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V14" i="1" l="1"/>
  <c r="FU14" i="1"/>
  <c r="FT14" i="1"/>
  <c r="FS14" i="1"/>
  <c r="FR14" i="1"/>
  <c r="FQ14" i="1"/>
  <c r="FP14" i="1"/>
  <c r="FO14" i="1"/>
  <c r="FN14" i="1"/>
  <c r="FM14" i="1"/>
  <c r="FL14" i="1"/>
  <c r="FK14" i="1"/>
  <c r="FJ14" i="1"/>
  <c r="FI14" i="1"/>
  <c r="FH14" i="1"/>
  <c r="FG14" i="1"/>
  <c r="FF14" i="1"/>
  <c r="FE14" i="1"/>
  <c r="FD14" i="1"/>
  <c r="FC14" i="1"/>
  <c r="FB14" i="1"/>
  <c r="FA14" i="1"/>
  <c r="EZ14" i="1"/>
  <c r="EY14" i="1"/>
  <c r="FV13" i="1"/>
  <c r="FU13" i="1"/>
  <c r="FT13" i="1"/>
  <c r="FS13" i="1"/>
  <c r="FR13" i="1"/>
  <c r="FQ13" i="1"/>
  <c r="FP13" i="1"/>
  <c r="FO13" i="1"/>
  <c r="FN13" i="1"/>
  <c r="FM13" i="1"/>
  <c r="FL13" i="1"/>
  <c r="FK13" i="1"/>
  <c r="FJ13" i="1"/>
  <c r="FI13" i="1"/>
  <c r="FH13" i="1"/>
  <c r="FG13" i="1"/>
  <c r="FF13" i="1"/>
  <c r="FE13" i="1"/>
  <c r="FD13" i="1"/>
  <c r="FC13" i="1"/>
  <c r="FB13" i="1"/>
  <c r="FA13" i="1"/>
  <c r="EZ13" i="1"/>
  <c r="EY13" i="1"/>
  <c r="FV12" i="1"/>
  <c r="FU12" i="1"/>
  <c r="FT12" i="1"/>
  <c r="FS12" i="1"/>
  <c r="FR12" i="1"/>
  <c r="FQ12" i="1"/>
  <c r="FP12" i="1"/>
  <c r="FO12" i="1"/>
  <c r="FN12" i="1"/>
  <c r="FM12" i="1"/>
  <c r="FL12" i="1"/>
  <c r="FK12" i="1"/>
  <c r="FJ12" i="1"/>
  <c r="FI12" i="1"/>
  <c r="FH12" i="1"/>
  <c r="FG12" i="1"/>
  <c r="FF12" i="1"/>
  <c r="FE12" i="1"/>
  <c r="FD12" i="1"/>
  <c r="FC12" i="1"/>
  <c r="FB12" i="1"/>
  <c r="FA12" i="1"/>
  <c r="EZ12" i="1"/>
  <c r="EY12" i="1"/>
  <c r="FV11" i="1"/>
  <c r="FU11" i="1"/>
  <c r="FT11" i="1"/>
  <c r="FS11" i="1"/>
  <c r="FR11" i="1"/>
  <c r="FQ11" i="1"/>
  <c r="FP11" i="1"/>
  <c r="FO11" i="1"/>
  <c r="FN11" i="1"/>
  <c r="FM11" i="1"/>
  <c r="FL11" i="1"/>
  <c r="FK11" i="1"/>
  <c r="FJ11" i="1"/>
  <c r="FI11" i="1"/>
  <c r="FH11" i="1"/>
  <c r="FG11" i="1"/>
  <c r="FF11" i="1"/>
  <c r="FE11" i="1"/>
  <c r="FD11" i="1"/>
  <c r="FC11" i="1"/>
  <c r="FB11" i="1"/>
  <c r="FA11" i="1"/>
  <c r="EZ11" i="1"/>
  <c r="EY11" i="1"/>
  <c r="FV10" i="1"/>
  <c r="FU10" i="1"/>
  <c r="FT10" i="1"/>
  <c r="FS10" i="1"/>
  <c r="FR10" i="1"/>
  <c r="FQ10" i="1"/>
  <c r="FP10" i="1"/>
  <c r="FO10" i="1"/>
  <c r="FN10" i="1"/>
  <c r="FM10" i="1"/>
  <c r="FL10" i="1"/>
  <c r="FK10" i="1"/>
  <c r="FJ10" i="1"/>
  <c r="FI10" i="1"/>
  <c r="FH10" i="1"/>
  <c r="FG10" i="1"/>
  <c r="FF10" i="1"/>
  <c r="FE10" i="1"/>
  <c r="FD10" i="1"/>
  <c r="FC10" i="1"/>
  <c r="FB10" i="1"/>
  <c r="FA10" i="1"/>
  <c r="EZ10" i="1"/>
  <c r="EY10" i="1"/>
  <c r="FV9" i="1"/>
  <c r="FU9" i="1"/>
  <c r="FT9" i="1"/>
  <c r="FS9" i="1"/>
  <c r="FR9" i="1"/>
  <c r="FQ9" i="1"/>
  <c r="FP9" i="1"/>
  <c r="FO9" i="1"/>
  <c r="FN9" i="1"/>
  <c r="FM9" i="1"/>
  <c r="FL9" i="1"/>
  <c r="FK9" i="1"/>
  <c r="FJ9" i="1"/>
  <c r="FI9" i="1"/>
  <c r="FH9" i="1"/>
  <c r="FG9" i="1"/>
  <c r="FF9" i="1"/>
  <c r="FE9" i="1"/>
  <c r="FD9" i="1"/>
  <c r="FC9" i="1"/>
  <c r="FB9" i="1"/>
  <c r="FA9" i="1"/>
  <c r="EZ9" i="1"/>
  <c r="EY9" i="1"/>
  <c r="FV8" i="1"/>
  <c r="FU8" i="1"/>
  <c r="FT8" i="1"/>
  <c r="FS8" i="1"/>
  <c r="FR8" i="1"/>
  <c r="FQ8" i="1"/>
  <c r="FP8" i="1"/>
  <c r="FO8" i="1"/>
  <c r="FN8" i="1"/>
  <c r="FM8" i="1"/>
  <c r="FL8" i="1"/>
  <c r="FK8" i="1"/>
  <c r="FJ8" i="1"/>
  <c r="FI8" i="1"/>
  <c r="FH8" i="1"/>
  <c r="FG8" i="1"/>
  <c r="FF8" i="1"/>
  <c r="FE8" i="1"/>
  <c r="FD8" i="1"/>
  <c r="FC8" i="1"/>
  <c r="FB8" i="1"/>
  <c r="FA8" i="1"/>
  <c r="EZ8" i="1"/>
  <c r="EY8" i="1"/>
  <c r="FV7" i="1"/>
  <c r="FU7" i="1"/>
  <c r="FT7" i="1"/>
  <c r="FS7" i="1"/>
  <c r="FR7" i="1"/>
  <c r="FQ7" i="1"/>
  <c r="FP7" i="1"/>
  <c r="FO7" i="1"/>
  <c r="FN7" i="1"/>
  <c r="FM7" i="1"/>
  <c r="FL7" i="1"/>
  <c r="FK7" i="1"/>
  <c r="FJ7" i="1"/>
  <c r="FI7" i="1"/>
  <c r="FH7" i="1"/>
  <c r="FG7" i="1"/>
  <c r="FF7" i="1"/>
  <c r="FE7" i="1"/>
  <c r="FD7" i="1"/>
  <c r="FC7" i="1"/>
  <c r="FB7" i="1"/>
  <c r="FA7" i="1"/>
  <c r="EZ7" i="1"/>
  <c r="EY7" i="1"/>
  <c r="FV6" i="1"/>
  <c r="FU6" i="1"/>
  <c r="FT6" i="1"/>
  <c r="FS6" i="1"/>
  <c r="FR6" i="1"/>
  <c r="FQ6" i="1"/>
  <c r="FP6" i="1"/>
  <c r="FO6" i="1"/>
  <c r="FN6" i="1"/>
  <c r="FM6" i="1"/>
  <c r="FL6" i="1"/>
  <c r="FK6" i="1"/>
  <c r="FJ6" i="1"/>
  <c r="FI6" i="1"/>
  <c r="FH6" i="1"/>
  <c r="FG6" i="1"/>
  <c r="FF6" i="1"/>
  <c r="FE6" i="1"/>
  <c r="FD6" i="1"/>
  <c r="FC6" i="1"/>
  <c r="FB6" i="1"/>
  <c r="FA6" i="1"/>
  <c r="EZ6" i="1"/>
  <c r="EY6" i="1"/>
  <c r="FV5" i="1"/>
  <c r="FU5" i="1"/>
  <c r="FT5" i="1"/>
  <c r="FS5" i="1"/>
  <c r="FR5" i="1"/>
  <c r="FQ5" i="1"/>
  <c r="FP5" i="1"/>
  <c r="FO5" i="1"/>
  <c r="FN5" i="1"/>
  <c r="FM5" i="1"/>
  <c r="FL5" i="1"/>
  <c r="FK5" i="1"/>
  <c r="FJ5" i="1"/>
  <c r="FI5" i="1"/>
  <c r="FH5" i="1"/>
  <c r="FG5" i="1"/>
  <c r="FF5" i="1"/>
  <c r="FE5" i="1"/>
  <c r="FD5" i="1"/>
  <c r="FC5" i="1"/>
  <c r="FB5" i="1"/>
  <c r="FA5" i="1"/>
  <c r="EZ5" i="1"/>
  <c r="EY5" i="1"/>
  <c r="FV4" i="1"/>
  <c r="FU4" i="1"/>
  <c r="FT4" i="1"/>
  <c r="FS4" i="1"/>
  <c r="FR4" i="1"/>
  <c r="FQ4" i="1"/>
  <c r="FP4" i="1"/>
  <c r="FO4" i="1"/>
  <c r="FN4" i="1"/>
  <c r="FM4" i="1"/>
  <c r="FL4" i="1"/>
  <c r="FK4" i="1"/>
  <c r="FJ4" i="1"/>
  <c r="FI4" i="1"/>
  <c r="FH4" i="1"/>
  <c r="FG4" i="1"/>
  <c r="FF4" i="1"/>
  <c r="FE4" i="1"/>
  <c r="FD4" i="1"/>
  <c r="FC4" i="1"/>
  <c r="FB4" i="1"/>
  <c r="FA4" i="1"/>
  <c r="EZ4" i="1"/>
  <c r="EY4" i="1"/>
  <c r="FV3" i="1"/>
  <c r="FU3" i="1"/>
  <c r="FT3" i="1"/>
  <c r="FS3" i="1"/>
  <c r="FR3" i="1"/>
  <c r="FQ3" i="1"/>
  <c r="FP3" i="1"/>
  <c r="FO3" i="1"/>
  <c r="FN3" i="1"/>
  <c r="FM3" i="1"/>
  <c r="FL3" i="1"/>
  <c r="FK3" i="1"/>
  <c r="FJ3" i="1"/>
  <c r="FI3" i="1"/>
  <c r="FH3" i="1"/>
  <c r="FG3" i="1"/>
  <c r="FF3" i="1"/>
  <c r="FE3" i="1"/>
  <c r="FD3" i="1"/>
  <c r="FC3" i="1"/>
  <c r="FB3" i="1"/>
  <c r="FA3" i="1"/>
  <c r="EZ3" i="1"/>
  <c r="EY3" i="1"/>
  <c r="FV2" i="1"/>
  <c r="FU2" i="1"/>
  <c r="FT2" i="1"/>
  <c r="FS2" i="1"/>
  <c r="FR2" i="1"/>
  <c r="FQ2" i="1"/>
  <c r="FP2" i="1"/>
  <c r="FO2" i="1"/>
  <c r="FN2" i="1"/>
  <c r="FM2" i="1"/>
  <c r="FL2" i="1"/>
  <c r="FK2" i="1"/>
  <c r="FJ2" i="1"/>
  <c r="FI2" i="1"/>
  <c r="FH2" i="1"/>
  <c r="FG2" i="1"/>
  <c r="FF2" i="1"/>
  <c r="FE2" i="1"/>
  <c r="FD2" i="1"/>
  <c r="FC2" i="1"/>
  <c r="FB2" i="1"/>
  <c r="FA2" i="1"/>
  <c r="EZ2" i="1"/>
  <c r="EY2" i="1"/>
</calcChain>
</file>

<file path=xl/sharedStrings.xml><?xml version="1.0" encoding="utf-8"?>
<sst xmlns="http://schemas.openxmlformats.org/spreadsheetml/2006/main" count="264" uniqueCount="252">
  <si>
    <t>Sub</t>
  </si>
  <si>
    <t>gas_perc_phys_60</t>
  </si>
  <si>
    <t>gas_perc_phys_70</t>
  </si>
  <si>
    <t>gas_perc_phys_80</t>
  </si>
  <si>
    <t>gas_perc_phys_90</t>
  </si>
  <si>
    <t>gas_perc_phys_100</t>
  </si>
  <si>
    <t>gas_perc_phys_110</t>
  </si>
  <si>
    <t>ta_perc_phys_60</t>
  </si>
  <si>
    <t>ta_perc_phys_70</t>
  </si>
  <si>
    <t>ta_perc_phys_80</t>
  </si>
  <si>
    <t>ta_perc_phys_90</t>
  </si>
  <si>
    <t>ta_perc_phys_100</t>
  </si>
  <si>
    <t>ta_perc_phys_110</t>
  </si>
  <si>
    <t>hip_power_60</t>
  </si>
  <si>
    <t>hip_power_70</t>
  </si>
  <si>
    <t>hip_power_80</t>
  </si>
  <si>
    <t>hip_power_90</t>
  </si>
  <si>
    <t>hip_power_100</t>
  </si>
  <si>
    <t>hip_power_110</t>
  </si>
  <si>
    <t>knee_power_60</t>
  </si>
  <si>
    <t>knee_power_70</t>
  </si>
  <si>
    <t>knee_power_80</t>
  </si>
  <si>
    <t>knee_power_90</t>
  </si>
  <si>
    <t>knee_power_100</t>
  </si>
  <si>
    <t>knee_power_110</t>
  </si>
  <si>
    <t>ank_power_60</t>
  </si>
  <si>
    <t>ank_power_70</t>
  </si>
  <si>
    <t>ank_power_80</t>
  </si>
  <si>
    <t>ank_power_90</t>
  </si>
  <si>
    <t>ank_power_100</t>
  </si>
  <si>
    <t>ank_power_110</t>
  </si>
  <si>
    <t>Weight</t>
  </si>
  <si>
    <t>VO2peak</t>
  </si>
  <si>
    <t>OBLA_W</t>
  </si>
  <si>
    <t>OBLA_Wkg</t>
  </si>
  <si>
    <t>WattCad</t>
  </si>
  <si>
    <t>Peak_Lactate</t>
  </si>
  <si>
    <t>Peak_HR</t>
  </si>
  <si>
    <t>Peak_MaxWatt</t>
  </si>
  <si>
    <t>LA_Resting</t>
  </si>
  <si>
    <t>LA_cad60</t>
  </si>
  <si>
    <t>LA_cad70</t>
  </si>
  <si>
    <t>LA_cad80</t>
  </si>
  <si>
    <t>LA_cad90</t>
  </si>
  <si>
    <t>LA_cad100</t>
  </si>
  <si>
    <t>LA_cad110</t>
  </si>
  <si>
    <t>hf_cad60</t>
  </si>
  <si>
    <t>hf_cad70</t>
  </si>
  <si>
    <t>hf_cad80</t>
  </si>
  <si>
    <t>hf_cad90</t>
  </si>
  <si>
    <t>hf_cad100</t>
  </si>
  <si>
    <t>hf_cad110</t>
  </si>
  <si>
    <t>borg_cad60</t>
  </si>
  <si>
    <t>borg_cad70</t>
  </si>
  <si>
    <t>borg_cad80</t>
  </si>
  <si>
    <t>borg_cad90</t>
  </si>
  <si>
    <t>borg_cad100</t>
  </si>
  <si>
    <t>borg_cad110</t>
  </si>
  <si>
    <t>vo2_cad60</t>
  </si>
  <si>
    <t>vo2_cad70</t>
  </si>
  <si>
    <t>vo2_cad80</t>
  </si>
  <si>
    <t>vo2_cad90</t>
  </si>
  <si>
    <t>vo2_cad100</t>
  </si>
  <si>
    <t>vo2_cad110</t>
  </si>
  <si>
    <t>Gas_hhb_60</t>
  </si>
  <si>
    <t>Gas_hhb_70</t>
  </si>
  <si>
    <t>Gas_hhb_80</t>
  </si>
  <si>
    <t>Gas_hhb_90</t>
  </si>
  <si>
    <t>Gas_hhb_100</t>
  </si>
  <si>
    <t>Gas_hhb_110</t>
  </si>
  <si>
    <t>TA_hhb_60</t>
  </si>
  <si>
    <t>TA_hhb_70</t>
  </si>
  <si>
    <t>TA_hhb_80</t>
  </si>
  <si>
    <t>TA_hhb_90</t>
  </si>
  <si>
    <t>TA_hhb_100</t>
  </si>
  <si>
    <t>TA_hhb_110</t>
  </si>
  <si>
    <t>Hip_pos_fle_60</t>
  </si>
  <si>
    <t>Hip_pos_fle_70</t>
  </si>
  <si>
    <t>Hip_pos_fle_80</t>
  </si>
  <si>
    <t>Hip_pos_fle_90</t>
  </si>
  <si>
    <t>Hip_pos_fle_100</t>
  </si>
  <si>
    <t>Hip_pos_fle_110</t>
  </si>
  <si>
    <t>Hip_pos_ext_60</t>
  </si>
  <si>
    <t>Hip_pos_ext_70</t>
  </si>
  <si>
    <t>Hip_pos_ext_80</t>
  </si>
  <si>
    <t>Hip_pos_ext_90</t>
  </si>
  <si>
    <t>Hip_pos_ext_100</t>
  </si>
  <si>
    <t>Hip_pos_ext_110</t>
  </si>
  <si>
    <t>Hip_fle_60</t>
  </si>
  <si>
    <t>Hip_fle_70</t>
  </si>
  <si>
    <t>Hip_fle_80</t>
  </si>
  <si>
    <t>Hip_fle_90</t>
  </si>
  <si>
    <t>Hip_fle_100</t>
  </si>
  <si>
    <t>Hip_fle_110</t>
  </si>
  <si>
    <t>Hip_ext_60</t>
  </si>
  <si>
    <t>Hip_ext_70</t>
  </si>
  <si>
    <t>Hip_ext_80</t>
  </si>
  <si>
    <t>Hip_ext_90</t>
  </si>
  <si>
    <t>Hip_ext_100</t>
  </si>
  <si>
    <t>Hip_ext_110</t>
  </si>
  <si>
    <t>Knee_pos_fle_60</t>
  </si>
  <si>
    <t>Knee_pos_fle_70</t>
  </si>
  <si>
    <t>Knee_pos_fle_80</t>
  </si>
  <si>
    <t>Knee_pos_fle_90</t>
  </si>
  <si>
    <t>Knee_pos_fle_100</t>
  </si>
  <si>
    <t>Knee_pos_fle_110</t>
  </si>
  <si>
    <t>Knee_pos_ext_60</t>
  </si>
  <si>
    <t>Knee_pos_ext_70</t>
  </si>
  <si>
    <t>Knee_pos_ext_80</t>
  </si>
  <si>
    <t>Knee_pos_ext_90</t>
  </si>
  <si>
    <t>Knee_pos_ext_100</t>
  </si>
  <si>
    <t>Knee_pos_ext_110</t>
  </si>
  <si>
    <t>Knee_fle_60</t>
  </si>
  <si>
    <t>Knee_fle_70</t>
  </si>
  <si>
    <t>Knee_fle_80</t>
  </si>
  <si>
    <t>Knee_fle_90</t>
  </si>
  <si>
    <t>Knee_fle_100</t>
  </si>
  <si>
    <t>Knee_fle_110</t>
  </si>
  <si>
    <t>Knee_ext_60</t>
  </si>
  <si>
    <t>Knee_ext_70</t>
  </si>
  <si>
    <t>Knee_ext_80</t>
  </si>
  <si>
    <t>Knee_ext_90</t>
  </si>
  <si>
    <t>Knee_ext_100</t>
  </si>
  <si>
    <t>Knee_ext_110</t>
  </si>
  <si>
    <t>Ank_pos_fle_60</t>
  </si>
  <si>
    <t>Ank_pos_fle_70</t>
  </si>
  <si>
    <t>Ank_pos_fle_80</t>
  </si>
  <si>
    <t>Ank_pos_fle_90</t>
  </si>
  <si>
    <t>Ank_pos_fle_100</t>
  </si>
  <si>
    <t>Ank_pos_fle_110</t>
  </si>
  <si>
    <t>Ank_pos_ext_60</t>
  </si>
  <si>
    <t>Ank_pos_ext_70</t>
  </si>
  <si>
    <t>Ank_pos_ext_80</t>
  </si>
  <si>
    <t>Ank_pos_ext_90</t>
  </si>
  <si>
    <t>Ank_pos_ext_100</t>
  </si>
  <si>
    <t>Ank_pos_ext_110</t>
  </si>
  <si>
    <t>Ank_fle_60</t>
  </si>
  <si>
    <t>Ank_fle_70</t>
  </si>
  <si>
    <t>Ank_fle_80</t>
  </si>
  <si>
    <t>Ank_fle_90</t>
  </si>
  <si>
    <t>Ank_fle_100</t>
  </si>
  <si>
    <t>Ank_fle_110</t>
  </si>
  <si>
    <t>Ank_ext_60</t>
  </si>
  <si>
    <t>Ank_ext_70</t>
  </si>
  <si>
    <t>Ank_ext_80</t>
  </si>
  <si>
    <t>Ank_ext_90</t>
  </si>
  <si>
    <t>Ank_ext_100</t>
  </si>
  <si>
    <t>Ank_ext_110</t>
  </si>
  <si>
    <t>act_cad_60</t>
  </si>
  <si>
    <t>act_cad_70</t>
  </si>
  <si>
    <t>act_cad_80</t>
  </si>
  <si>
    <t>act_cad_90</t>
  </si>
  <si>
    <t>act_cad_100</t>
  </si>
  <si>
    <t>act_cad_110</t>
  </si>
  <si>
    <t>hip_power_rel_60</t>
  </si>
  <si>
    <t>hip_power_rel_70</t>
  </si>
  <si>
    <t>hip_power_rel_80</t>
  </si>
  <si>
    <t>hip_power_rel_90</t>
  </si>
  <si>
    <t>hip_power_rel_100</t>
  </si>
  <si>
    <t>hip_power_rel_110</t>
  </si>
  <si>
    <t>knee_power_rel_60</t>
  </si>
  <si>
    <t>knee_power_rel_70</t>
  </si>
  <si>
    <t>knee_power_rel_80</t>
  </si>
  <si>
    <t>knee_power_rel_90</t>
  </si>
  <si>
    <t>knee_power_rel_100</t>
  </si>
  <si>
    <t>knee_power_rel_110</t>
  </si>
  <si>
    <t>ank_power_rel_60</t>
  </si>
  <si>
    <t>ank_power_rel_70</t>
  </si>
  <si>
    <t>ank_power_rel_80</t>
  </si>
  <si>
    <t>ank_power_rel_90</t>
  </si>
  <si>
    <t>ank_power_rel_100</t>
  </si>
  <si>
    <t>ank_power_rel_110</t>
  </si>
  <si>
    <t>hf_cad_rel_60</t>
  </si>
  <si>
    <t>hf_cad_rel_70</t>
  </si>
  <si>
    <t>hf_cad_rel_80</t>
  </si>
  <si>
    <t>hf_cad_rel_90</t>
  </si>
  <si>
    <t>hf_cad_rel_100</t>
  </si>
  <si>
    <t>hf_cad_rel_110</t>
  </si>
  <si>
    <t>Actual_wr_60</t>
  </si>
  <si>
    <t>Actual_wr_70</t>
  </si>
  <si>
    <t>Actual_wr_80</t>
  </si>
  <si>
    <t>Actual_wr_90</t>
  </si>
  <si>
    <t>Actual_wr_100</t>
  </si>
  <si>
    <t>Actual_wr_110</t>
  </si>
  <si>
    <t>Cadence_wu</t>
  </si>
  <si>
    <t>Ankle_ang_vel_60</t>
  </si>
  <si>
    <t>Ankle_ang_vel_70</t>
  </si>
  <si>
    <t>Ankle_ang_vel_80</t>
  </si>
  <si>
    <t>Ankle_ang_vel_90</t>
  </si>
  <si>
    <t>Ankle_ang_vel_100</t>
  </si>
  <si>
    <t>Ankle_ang_vel_110</t>
  </si>
  <si>
    <t>Ankle_ROM_60</t>
  </si>
  <si>
    <t>Ankle_ROM_70</t>
  </si>
  <si>
    <t>Ankle_ROM_80</t>
  </si>
  <si>
    <t>Ankle_ROM_90</t>
  </si>
  <si>
    <t>Ankle_ROM_100</t>
  </si>
  <si>
    <t>Ankle_ROM_110</t>
  </si>
  <si>
    <t>Dorsal_vel_60</t>
  </si>
  <si>
    <t>Dorsal_vel_70</t>
  </si>
  <si>
    <t>Dorsal_vel_80</t>
  </si>
  <si>
    <t>Dorsal_vel_90</t>
  </si>
  <si>
    <t>Dorsal_vel_100</t>
  </si>
  <si>
    <t>Dorsal_vel_110</t>
  </si>
  <si>
    <t>Plantar_vel_60</t>
  </si>
  <si>
    <t>Plantar_vel_70</t>
  </si>
  <si>
    <t>Plantar_vel_80</t>
  </si>
  <si>
    <t>Plantar_vel_90</t>
  </si>
  <si>
    <t>Plantar_vel_100</t>
  </si>
  <si>
    <t>Plantar_vel_110</t>
  </si>
  <si>
    <t>gas_thb_wu</t>
  </si>
  <si>
    <t>gas_thb_60</t>
  </si>
  <si>
    <t>gas_thb_70</t>
  </si>
  <si>
    <t>gas_thb_80</t>
  </si>
  <si>
    <t>gas_thb_90</t>
  </si>
  <si>
    <t>gas_thb_100</t>
  </si>
  <si>
    <t>gas_thb_110</t>
  </si>
  <si>
    <t>ta_thb_wu</t>
  </si>
  <si>
    <t>ta_thb_60</t>
  </si>
  <si>
    <t>ta_thb_70</t>
  </si>
  <si>
    <t>ta_thb_80</t>
  </si>
  <si>
    <t>ta_thb_90</t>
  </si>
  <si>
    <t>ta_thb_100</t>
  </si>
  <si>
    <t>ta_thb_110</t>
  </si>
  <si>
    <t>gas_tsi_rest</t>
  </si>
  <si>
    <t>gas_tsi_60</t>
  </si>
  <si>
    <t>gas_tsi_70</t>
  </si>
  <si>
    <t>gas_tsi_80</t>
  </si>
  <si>
    <t>gas_tsi_90</t>
  </si>
  <si>
    <t>gas_tsi_100</t>
  </si>
  <si>
    <t>gas_tsi_110</t>
  </si>
  <si>
    <t>ta_tsi_rest</t>
  </si>
  <si>
    <t>ta_tsi_60</t>
  </si>
  <si>
    <t>ta_tsi_70</t>
  </si>
  <si>
    <t>ta_tsi_80</t>
  </si>
  <si>
    <t>ta_tsi_90</t>
  </si>
  <si>
    <t>ta_tsi_100</t>
  </si>
  <si>
    <t>ta_tsi_110</t>
  </si>
  <si>
    <t>gas_o2hb_rest</t>
  </si>
  <si>
    <t>gas_o2hb_60</t>
  </si>
  <si>
    <t>gas_o2hb_70</t>
  </si>
  <si>
    <t>gas_o2hb_80</t>
  </si>
  <si>
    <t>gas_o2hb_90</t>
  </si>
  <si>
    <t>gas_o2hb_100</t>
  </si>
  <si>
    <t>gas_o2hb_110</t>
  </si>
  <si>
    <t>ta_o2hb_rest</t>
  </si>
  <si>
    <t>ta_o2hb_60</t>
  </si>
  <si>
    <t>ta_o2hb_70</t>
  </si>
  <si>
    <t>ta_o2hb_80</t>
  </si>
  <si>
    <t>ta_o2hb_90</t>
  </si>
  <si>
    <t>ta_o2hb_100</t>
  </si>
  <si>
    <t>ta_o2hb_110</t>
  </si>
  <si>
    <t>WU_ca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2" fontId="0" fillId="0" borderId="3" xfId="0" applyNumberFormat="1" applyBorder="1"/>
    <xf numFmtId="2" fontId="0" fillId="0" borderId="2" xfId="0" applyNumberFormat="1" applyBorder="1"/>
    <xf numFmtId="2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0" xfId="0" applyNumberFormat="1" applyFill="1" applyBorder="1"/>
    <xf numFmtId="2" fontId="0" fillId="0" borderId="2" xfId="0" applyNumberFormat="1" applyFill="1" applyBorder="1"/>
    <xf numFmtId="0" fontId="0" fillId="2" borderId="8" xfId="0" applyFill="1" applyBorder="1"/>
    <xf numFmtId="0" fontId="0" fillId="0" borderId="9" xfId="0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11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right" vertical="center" wrapText="1"/>
    </xf>
    <xf numFmtId="2" fontId="0" fillId="0" borderId="0" xfId="0" applyNumberForma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D14"/>
  <sheetViews>
    <sheetView tabSelected="1" topLeftCell="Y1" workbookViewId="0">
      <selection activeCell="AM2" sqref="AM2:AM14"/>
    </sheetView>
  </sheetViews>
  <sheetFormatPr defaultRowHeight="15" x14ac:dyDescent="0.25"/>
  <cols>
    <col min="34" max="34" width="10" bestFit="1" customWidth="1"/>
    <col min="35" max="35" width="6.7109375" customWidth="1"/>
    <col min="39" max="39" width="14.5703125" bestFit="1" customWidth="1"/>
    <col min="40" max="40" width="11.28515625" bestFit="1" customWidth="1"/>
    <col min="46" max="46" width="11" bestFit="1" customWidth="1"/>
  </cols>
  <sheetData>
    <row r="1" spans="1:264" s="2" customFormat="1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5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6" t="s">
        <v>76</v>
      </c>
      <c r="BZ1" s="7" t="s">
        <v>77</v>
      </c>
      <c r="CA1" s="7" t="s">
        <v>78</v>
      </c>
      <c r="CB1" s="7" t="s">
        <v>79</v>
      </c>
      <c r="CC1" s="7" t="s">
        <v>80</v>
      </c>
      <c r="CD1" s="7" t="s">
        <v>81</v>
      </c>
      <c r="CE1" s="7" t="s">
        <v>82</v>
      </c>
      <c r="CF1" s="7" t="s">
        <v>83</v>
      </c>
      <c r="CG1" s="7" t="s">
        <v>84</v>
      </c>
      <c r="CH1" s="7" t="s">
        <v>85</v>
      </c>
      <c r="CI1" s="7" t="s">
        <v>86</v>
      </c>
      <c r="CJ1" s="7" t="s">
        <v>87</v>
      </c>
      <c r="CK1" s="7" t="s">
        <v>88</v>
      </c>
      <c r="CL1" s="7" t="s">
        <v>89</v>
      </c>
      <c r="CM1" s="7" t="s">
        <v>90</v>
      </c>
      <c r="CN1" s="7" t="s">
        <v>91</v>
      </c>
      <c r="CO1" s="7" t="s">
        <v>92</v>
      </c>
      <c r="CP1" s="7" t="s">
        <v>93</v>
      </c>
      <c r="CQ1" s="7" t="s">
        <v>94</v>
      </c>
      <c r="CR1" s="7" t="s">
        <v>95</v>
      </c>
      <c r="CS1" s="7" t="s">
        <v>96</v>
      </c>
      <c r="CT1" s="7" t="s">
        <v>97</v>
      </c>
      <c r="CU1" s="7" t="s">
        <v>98</v>
      </c>
      <c r="CV1" s="8" t="s">
        <v>99</v>
      </c>
      <c r="CW1" s="6" t="s">
        <v>100</v>
      </c>
      <c r="CX1" s="7" t="s">
        <v>101</v>
      </c>
      <c r="CY1" s="7" t="s">
        <v>102</v>
      </c>
      <c r="CZ1" s="7" t="s">
        <v>103</v>
      </c>
      <c r="DA1" s="7" t="s">
        <v>104</v>
      </c>
      <c r="DB1" s="7" t="s">
        <v>105</v>
      </c>
      <c r="DC1" s="7" t="s">
        <v>106</v>
      </c>
      <c r="DD1" s="7" t="s">
        <v>107</v>
      </c>
      <c r="DE1" s="7" t="s">
        <v>108</v>
      </c>
      <c r="DF1" s="7" t="s">
        <v>109</v>
      </c>
      <c r="DG1" s="7" t="s">
        <v>110</v>
      </c>
      <c r="DH1" s="7" t="s">
        <v>111</v>
      </c>
      <c r="DI1" s="7" t="s">
        <v>112</v>
      </c>
      <c r="DJ1" s="7" t="s">
        <v>113</v>
      </c>
      <c r="DK1" s="7" t="s">
        <v>114</v>
      </c>
      <c r="DL1" s="7" t="s">
        <v>115</v>
      </c>
      <c r="DM1" s="7" t="s">
        <v>116</v>
      </c>
      <c r="DN1" s="7" t="s">
        <v>117</v>
      </c>
      <c r="DO1" s="7" t="s">
        <v>118</v>
      </c>
      <c r="DP1" s="7" t="s">
        <v>119</v>
      </c>
      <c r="DQ1" s="7" t="s">
        <v>120</v>
      </c>
      <c r="DR1" s="7" t="s">
        <v>121</v>
      </c>
      <c r="DS1" s="7" t="s">
        <v>122</v>
      </c>
      <c r="DT1" s="8" t="s">
        <v>123</v>
      </c>
      <c r="DU1" s="7" t="s">
        <v>124</v>
      </c>
      <c r="DV1" s="7" t="s">
        <v>125</v>
      </c>
      <c r="DW1" s="7" t="s">
        <v>126</v>
      </c>
      <c r="DX1" s="7" t="s">
        <v>127</v>
      </c>
      <c r="DY1" s="7" t="s">
        <v>128</v>
      </c>
      <c r="DZ1" s="7" t="s">
        <v>129</v>
      </c>
      <c r="EA1" s="7" t="s">
        <v>130</v>
      </c>
      <c r="EB1" s="7" t="s">
        <v>131</v>
      </c>
      <c r="EC1" s="7" t="s">
        <v>132</v>
      </c>
      <c r="ED1" s="7" t="s">
        <v>133</v>
      </c>
      <c r="EE1" s="7" t="s">
        <v>134</v>
      </c>
      <c r="EF1" s="7" t="s">
        <v>135</v>
      </c>
      <c r="EG1" s="7" t="s">
        <v>136</v>
      </c>
      <c r="EH1" s="7" t="s">
        <v>137</v>
      </c>
      <c r="EI1" s="7" t="s">
        <v>138</v>
      </c>
      <c r="EJ1" s="7" t="s">
        <v>139</v>
      </c>
      <c r="EK1" s="7" t="s">
        <v>140</v>
      </c>
      <c r="EL1" s="7" t="s">
        <v>141</v>
      </c>
      <c r="EM1" s="7" t="s">
        <v>142</v>
      </c>
      <c r="EN1" s="7" t="s">
        <v>143</v>
      </c>
      <c r="EO1" s="7" t="s">
        <v>144</v>
      </c>
      <c r="EP1" s="7" t="s">
        <v>145</v>
      </c>
      <c r="EQ1" s="7" t="s">
        <v>146</v>
      </c>
      <c r="ER1" s="8" t="s">
        <v>147</v>
      </c>
      <c r="ES1" s="9" t="s">
        <v>148</v>
      </c>
      <c r="ET1" s="9" t="s">
        <v>149</v>
      </c>
      <c r="EU1" s="9" t="s">
        <v>150</v>
      </c>
      <c r="EV1" s="9" t="s">
        <v>151</v>
      </c>
      <c r="EW1" s="9" t="s">
        <v>152</v>
      </c>
      <c r="EX1" s="9" t="s">
        <v>153</v>
      </c>
      <c r="EY1" s="3" t="s">
        <v>154</v>
      </c>
      <c r="EZ1" s="4" t="s">
        <v>155</v>
      </c>
      <c r="FA1" s="4" t="s">
        <v>156</v>
      </c>
      <c r="FB1" s="4" t="s">
        <v>157</v>
      </c>
      <c r="FC1" s="4" t="s">
        <v>158</v>
      </c>
      <c r="FD1" s="4" t="s">
        <v>159</v>
      </c>
      <c r="FE1" s="4" t="s">
        <v>160</v>
      </c>
      <c r="FF1" s="4" t="s">
        <v>161</v>
      </c>
      <c r="FG1" s="4" t="s">
        <v>162</v>
      </c>
      <c r="FH1" s="4" t="s">
        <v>163</v>
      </c>
      <c r="FI1" s="4" t="s">
        <v>164</v>
      </c>
      <c r="FJ1" s="4" t="s">
        <v>165</v>
      </c>
      <c r="FK1" s="4" t="s">
        <v>166</v>
      </c>
      <c r="FL1" s="4" t="s">
        <v>167</v>
      </c>
      <c r="FM1" s="4" t="s">
        <v>168</v>
      </c>
      <c r="FN1" s="4" t="s">
        <v>169</v>
      </c>
      <c r="FO1" s="4" t="s">
        <v>170</v>
      </c>
      <c r="FP1" s="5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10" t="s">
        <v>178</v>
      </c>
      <c r="FX1" s="10" t="s">
        <v>179</v>
      </c>
      <c r="FY1" s="10" t="s">
        <v>180</v>
      </c>
      <c r="FZ1" s="10" t="s">
        <v>181</v>
      </c>
      <c r="GA1" s="10" t="s">
        <v>182</v>
      </c>
      <c r="GB1" s="10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2" t="s">
        <v>206</v>
      </c>
      <c r="GZ1" s="2" t="s">
        <v>207</v>
      </c>
      <c r="HA1" s="2" t="s">
        <v>208</v>
      </c>
      <c r="HB1" s="10" t="s">
        <v>148</v>
      </c>
      <c r="HC1" s="10" t="s">
        <v>149</v>
      </c>
      <c r="HD1" s="10" t="s">
        <v>150</v>
      </c>
      <c r="HE1" s="10" t="s">
        <v>151</v>
      </c>
      <c r="HF1" s="10" t="s">
        <v>152</v>
      </c>
      <c r="HG1" s="10" t="s">
        <v>153</v>
      </c>
      <c r="HH1" s="10" t="s">
        <v>178</v>
      </c>
      <c r="HI1" s="10" t="s">
        <v>179</v>
      </c>
      <c r="HJ1" s="10" t="s">
        <v>180</v>
      </c>
      <c r="HK1" s="10" t="s">
        <v>181</v>
      </c>
      <c r="HL1" s="10" t="s">
        <v>182</v>
      </c>
      <c r="HM1" s="10" t="s">
        <v>183</v>
      </c>
      <c r="HN1" s="2" t="s">
        <v>251</v>
      </c>
      <c r="HO1" t="s">
        <v>209</v>
      </c>
      <c r="HP1" t="s">
        <v>210</v>
      </c>
      <c r="HQ1" t="s">
        <v>211</v>
      </c>
      <c r="HR1" t="s">
        <v>212</v>
      </c>
      <c r="HS1" t="s">
        <v>213</v>
      </c>
      <c r="HT1" t="s">
        <v>214</v>
      </c>
      <c r="HU1" t="s">
        <v>215</v>
      </c>
      <c r="HV1" t="s">
        <v>216</v>
      </c>
      <c r="HW1" t="s">
        <v>217</v>
      </c>
      <c r="HX1" t="s">
        <v>218</v>
      </c>
      <c r="HY1" t="s">
        <v>219</v>
      </c>
      <c r="HZ1" t="s">
        <v>220</v>
      </c>
      <c r="IA1" t="s">
        <v>221</v>
      </c>
      <c r="IB1" t="s">
        <v>222</v>
      </c>
      <c r="IC1" s="11" t="s">
        <v>223</v>
      </c>
      <c r="ID1" s="11" t="s">
        <v>224</v>
      </c>
      <c r="IE1" s="11" t="s">
        <v>225</v>
      </c>
      <c r="IF1" s="11" t="s">
        <v>226</v>
      </c>
      <c r="IG1" s="11" t="s">
        <v>227</v>
      </c>
      <c r="IH1" s="11" t="s">
        <v>228</v>
      </c>
      <c r="II1" s="11" t="s">
        <v>229</v>
      </c>
      <c r="IJ1" s="11" t="s">
        <v>230</v>
      </c>
      <c r="IK1" s="11" t="s">
        <v>231</v>
      </c>
      <c r="IL1" s="11" t="s">
        <v>232</v>
      </c>
      <c r="IM1" s="11" t="s">
        <v>233</v>
      </c>
      <c r="IN1" s="11" t="s">
        <v>234</v>
      </c>
      <c r="IO1" s="11" t="s">
        <v>235</v>
      </c>
      <c r="IP1" s="11" t="s">
        <v>236</v>
      </c>
      <c r="IQ1" s="11" t="s">
        <v>237</v>
      </c>
      <c r="IR1" s="11" t="s">
        <v>238</v>
      </c>
      <c r="IS1" s="11" t="s">
        <v>239</v>
      </c>
      <c r="IT1" s="11" t="s">
        <v>240</v>
      </c>
      <c r="IU1" s="11" t="s">
        <v>241</v>
      </c>
      <c r="IV1" s="11" t="s">
        <v>242</v>
      </c>
      <c r="IW1" s="11" t="s">
        <v>243</v>
      </c>
      <c r="IX1" s="11" t="s">
        <v>244</v>
      </c>
      <c r="IY1" s="11" t="s">
        <v>245</v>
      </c>
      <c r="IZ1" s="11" t="s">
        <v>246</v>
      </c>
      <c r="JA1" s="11" t="s">
        <v>247</v>
      </c>
      <c r="JB1" s="11" t="s">
        <v>248</v>
      </c>
      <c r="JC1" s="11" t="s">
        <v>249</v>
      </c>
      <c r="JD1" s="11" t="s">
        <v>250</v>
      </c>
    </row>
    <row r="2" spans="1:264" x14ac:dyDescent="0.25">
      <c r="A2" s="12">
        <v>1</v>
      </c>
      <c r="B2">
        <v>6.8037868731613674E-2</v>
      </c>
      <c r="C2">
        <v>8.1527182686243233E-2</v>
      </c>
      <c r="D2">
        <v>8.7768097473686857E-2</v>
      </c>
      <c r="E2">
        <v>7.0797360608741949E-2</v>
      </c>
      <c r="F2">
        <v>0.12575843358725178</v>
      </c>
      <c r="G2">
        <v>0.11978924039283603</v>
      </c>
      <c r="H2">
        <v>2.1789295256688154E-2</v>
      </c>
      <c r="I2">
        <v>2.9455053211549714E-2</v>
      </c>
      <c r="J2">
        <v>1.948793031233673E-2</v>
      </c>
      <c r="K2">
        <v>1.9251607744340461E-2</v>
      </c>
      <c r="L2">
        <v>3.820172298098664E-2</v>
      </c>
      <c r="M2">
        <v>5.9235916663142089E-2</v>
      </c>
      <c r="N2" s="13">
        <v>20.159119850770537</v>
      </c>
      <c r="O2" s="14">
        <v>20.128758545014396</v>
      </c>
      <c r="P2" s="14">
        <v>17.599950575793894</v>
      </c>
      <c r="Q2" s="14">
        <v>14.969522053811541</v>
      </c>
      <c r="R2" s="14">
        <v>8.221544060076976</v>
      </c>
      <c r="S2" s="14">
        <v>9.3292975632607309</v>
      </c>
      <c r="T2" s="14">
        <v>46.762738235599024</v>
      </c>
      <c r="U2" s="14">
        <v>46.389313425404509</v>
      </c>
      <c r="V2" s="14">
        <v>50.44122715201074</v>
      </c>
      <c r="W2" s="14">
        <v>51.918363560988681</v>
      </c>
      <c r="X2" s="14">
        <v>61.442756337331474</v>
      </c>
      <c r="Y2" s="14">
        <v>67.393594836083949</v>
      </c>
      <c r="Z2" s="14">
        <v>2.2299786551465899</v>
      </c>
      <c r="AA2" s="14">
        <v>2.4064545671039115</v>
      </c>
      <c r="AB2" s="14">
        <v>3.3746963182698382</v>
      </c>
      <c r="AC2" s="14">
        <v>4.2296316698153529</v>
      </c>
      <c r="AD2" s="14">
        <v>4.650149470406479</v>
      </c>
      <c r="AE2" s="15">
        <v>4.7120257920510724</v>
      </c>
      <c r="AF2">
        <v>83.5</v>
      </c>
      <c r="AG2">
        <v>4491</v>
      </c>
      <c r="AH2">
        <v>201</v>
      </c>
      <c r="AI2">
        <v>2.4071856287425151</v>
      </c>
      <c r="AJ2">
        <v>150</v>
      </c>
      <c r="AK2">
        <v>15.84</v>
      </c>
      <c r="AL2">
        <v>192</v>
      </c>
      <c r="AM2">
        <v>337.5</v>
      </c>
      <c r="AN2">
        <v>0.67</v>
      </c>
      <c r="AO2">
        <v>1.06</v>
      </c>
      <c r="AP2">
        <v>1.04</v>
      </c>
      <c r="AQ2">
        <v>0.99</v>
      </c>
      <c r="AR2">
        <v>1.18</v>
      </c>
      <c r="AS2">
        <v>1.48</v>
      </c>
      <c r="AT2">
        <v>1.87</v>
      </c>
      <c r="AU2">
        <v>135</v>
      </c>
      <c r="AV2">
        <v>139</v>
      </c>
      <c r="AW2">
        <v>143</v>
      </c>
      <c r="AX2">
        <v>149</v>
      </c>
      <c r="AY2">
        <v>154</v>
      </c>
      <c r="AZ2">
        <v>157</v>
      </c>
      <c r="BA2">
        <v>12</v>
      </c>
      <c r="BB2">
        <v>12</v>
      </c>
      <c r="BC2">
        <v>12</v>
      </c>
      <c r="BD2">
        <v>12</v>
      </c>
      <c r="BE2">
        <v>13</v>
      </c>
      <c r="BF2">
        <v>13</v>
      </c>
      <c r="BG2">
        <v>2191.8333333333335</v>
      </c>
      <c r="BH2">
        <v>2236</v>
      </c>
      <c r="BI2">
        <v>2301.3333333333335</v>
      </c>
      <c r="BJ2">
        <v>2421.6666666666665</v>
      </c>
      <c r="BK2">
        <v>2561.8333333333335</v>
      </c>
      <c r="BL2">
        <v>2697.3333333333335</v>
      </c>
      <c r="BM2">
        <v>1.1868214633401348</v>
      </c>
      <c r="BN2">
        <v>2.3562940709158902</v>
      </c>
      <c r="BO2">
        <v>3.27475386080912</v>
      </c>
      <c r="BP2">
        <v>2.91432055525331</v>
      </c>
      <c r="BQ2">
        <v>3.4264431071674699</v>
      </c>
      <c r="BR2">
        <v>3.7606674571680503</v>
      </c>
      <c r="BS2">
        <v>-13.55900005954204</v>
      </c>
      <c r="BT2">
        <v>-14.223683822487811</v>
      </c>
      <c r="BU2">
        <v>-18.949794058252071</v>
      </c>
      <c r="BV2">
        <v>-21.28383925668977</v>
      </c>
      <c r="BW2">
        <v>-20.58819541844257</v>
      </c>
      <c r="BX2">
        <v>-17.180040949247971</v>
      </c>
      <c r="BY2">
        <v>12.341556212830501</v>
      </c>
      <c r="BZ2">
        <v>12.312087717374901</v>
      </c>
      <c r="CA2">
        <v>13.398610413663</v>
      </c>
      <c r="CB2">
        <v>7.5673853105761903</v>
      </c>
      <c r="CC2">
        <v>2.9378661140950899</v>
      </c>
      <c r="CD2">
        <v>0.41753992447102001</v>
      </c>
      <c r="CE2">
        <v>13.571669396756301</v>
      </c>
      <c r="CF2">
        <v>13.9894345832741</v>
      </c>
      <c r="CG2">
        <v>4.9247168327933801</v>
      </c>
      <c r="CH2">
        <v>9.4335505475341801</v>
      </c>
      <c r="CI2">
        <v>8.9955695614244906</v>
      </c>
      <c r="CJ2">
        <v>15.036874238934899</v>
      </c>
      <c r="CK2">
        <v>12.2268719208405</v>
      </c>
      <c r="CL2">
        <v>11.995444597897</v>
      </c>
      <c r="CM2">
        <v>12.8931862704603</v>
      </c>
      <c r="CN2">
        <v>4.8441861633942098</v>
      </c>
      <c r="CO2">
        <v>-3.4509139400718101</v>
      </c>
      <c r="CP2">
        <v>-16.866141303305401</v>
      </c>
      <c r="CQ2">
        <v>13.5600176200041</v>
      </c>
      <c r="CR2">
        <v>13.9293159900252</v>
      </c>
      <c r="CS2">
        <v>3.26676982227271</v>
      </c>
      <c r="CT2">
        <v>4.3388726015748</v>
      </c>
      <c r="CU2">
        <v>-8.1751626871908396</v>
      </c>
      <c r="CV2">
        <v>-3.52829903866576</v>
      </c>
      <c r="CW2">
        <v>7.4720247163384101</v>
      </c>
      <c r="CX2">
        <v>10.4564540423221</v>
      </c>
      <c r="CY2">
        <v>10.947964899905999</v>
      </c>
      <c r="CZ2">
        <v>18.231524642396401</v>
      </c>
      <c r="DA2">
        <v>21.4002004244219</v>
      </c>
      <c r="DB2">
        <v>36.672660648349201</v>
      </c>
      <c r="DC2">
        <v>80.8506541315801</v>
      </c>
      <c r="DD2">
        <v>78.327992267220907</v>
      </c>
      <c r="DE2">
        <v>89.501153804921103</v>
      </c>
      <c r="DF2">
        <v>87.064979336502802</v>
      </c>
      <c r="DG2">
        <v>104.09771342522301</v>
      </c>
      <c r="DH2">
        <v>106.24089058624099</v>
      </c>
      <c r="DI2">
        <v>5.6450203281852103</v>
      </c>
      <c r="DJ2">
        <v>8.4813958490189805</v>
      </c>
      <c r="DK2">
        <v>9.3748311579293304</v>
      </c>
      <c r="DL2">
        <v>17.3013419714331</v>
      </c>
      <c r="DM2">
        <v>20.946031306988399</v>
      </c>
      <c r="DN2">
        <v>35.795738981827597</v>
      </c>
      <c r="DO2">
        <v>80.849613340566094</v>
      </c>
      <c r="DP2">
        <v>78.292811341338194</v>
      </c>
      <c r="DQ2">
        <v>89.501153804921103</v>
      </c>
      <c r="DR2">
        <v>86.953137635043305</v>
      </c>
      <c r="DS2">
        <v>103.94480437372</v>
      </c>
      <c r="DT2">
        <v>104.785448091042</v>
      </c>
      <c r="DU2" s="16">
        <v>5.99617248264704E-5</v>
      </c>
      <c r="DV2">
        <v>3.6562580660505901E-4</v>
      </c>
      <c r="DW2">
        <v>0.19643309444606399</v>
      </c>
      <c r="DX2">
        <v>0.51853417966992998</v>
      </c>
      <c r="DY2">
        <v>1.3771017052168999</v>
      </c>
      <c r="DZ2">
        <v>1.02499080027547</v>
      </c>
      <c r="EA2">
        <v>13.426343435790001</v>
      </c>
      <c r="EB2">
        <v>5.9211104277207296</v>
      </c>
      <c r="EC2">
        <v>2.0211041031431898</v>
      </c>
      <c r="ED2">
        <v>3.0598427205879899</v>
      </c>
      <c r="EE2">
        <v>3.6781053548276601</v>
      </c>
      <c r="EF2">
        <v>5.4422899896700301</v>
      </c>
      <c r="EG2">
        <v>-2.5249945381779599</v>
      </c>
      <c r="EH2">
        <v>-2.1283108107184798</v>
      </c>
      <c r="EI2">
        <v>-1.00155325081776</v>
      </c>
      <c r="EJ2">
        <v>-1.17708858356423</v>
      </c>
      <c r="EK2">
        <v>-0.81401884145734704</v>
      </c>
      <c r="EL2">
        <v>-2.0960759069927799</v>
      </c>
      <c r="EM2">
        <v>13.426343435790001</v>
      </c>
      <c r="EN2">
        <v>5.9200596328114097</v>
      </c>
      <c r="EO2">
        <v>1.95555921204788</v>
      </c>
      <c r="EP2">
        <v>2.8335189676377901</v>
      </c>
      <c r="EQ2">
        <v>3.0030489281107</v>
      </c>
      <c r="ER2">
        <v>4.5438704224221196</v>
      </c>
      <c r="ES2">
        <v>59.576736467194756</v>
      </c>
      <c r="ET2">
        <v>69.897900258681886</v>
      </c>
      <c r="EU2">
        <v>79.87019509862165</v>
      </c>
      <c r="EV2">
        <v>89.98012789249313</v>
      </c>
      <c r="EW2">
        <v>99.166035935752717</v>
      </c>
      <c r="EX2">
        <v>109.16061208938643</v>
      </c>
      <c r="EY2" s="13">
        <f>N2/(N2+T2+Z2)</f>
        <v>0.29151965877817043</v>
      </c>
      <c r="EZ2" s="14">
        <f>O2/(O2+U2+AA2)</f>
        <v>0.29204057766078689</v>
      </c>
      <c r="FA2" s="14">
        <f t="shared" ref="FA2:FD14" si="0">P2/(P2+V2+AB2)</f>
        <v>0.24644311661633037</v>
      </c>
      <c r="FB2" s="14">
        <f t="shared" si="0"/>
        <v>0.21048994151332401</v>
      </c>
      <c r="FC2" s="14">
        <f t="shared" si="0"/>
        <v>0.11063183640194946</v>
      </c>
      <c r="FD2" s="14">
        <f t="shared" si="0"/>
        <v>0.11456139172798292</v>
      </c>
      <c r="FE2" s="14">
        <f>T2/(T2+Z2+N2)</f>
        <v>0.67623277181189378</v>
      </c>
      <c r="FF2" s="14">
        <f t="shared" ref="FF2:FJ14" si="1">U2/(U2+AA2+O2)</f>
        <v>0.67304507924548396</v>
      </c>
      <c r="FG2" s="14">
        <f t="shared" si="1"/>
        <v>0.70630273487191675</v>
      </c>
      <c r="FH2" s="14">
        <f t="shared" si="1"/>
        <v>0.73003622093849263</v>
      </c>
      <c r="FI2" s="14">
        <f t="shared" si="1"/>
        <v>0.82679420283163396</v>
      </c>
      <c r="FJ2" s="14">
        <f t="shared" si="1"/>
        <v>0.82757613481835146</v>
      </c>
      <c r="FK2" s="14">
        <f>Z2/(Z2+T2+N2)</f>
        <v>3.224756940993579E-2</v>
      </c>
      <c r="FL2" s="14">
        <f t="shared" ref="FL2:FP14" si="2">AA2/(AA2+U2+O2)</f>
        <v>3.491434309372915E-2</v>
      </c>
      <c r="FM2" s="14">
        <f t="shared" si="2"/>
        <v>4.7254148511752837E-2</v>
      </c>
      <c r="FN2" s="14">
        <f t="shared" si="2"/>
        <v>5.9473837548183417E-2</v>
      </c>
      <c r="FO2" s="14">
        <f t="shared" si="2"/>
        <v>6.2573960766416525E-2</v>
      </c>
      <c r="FP2" s="14">
        <f t="shared" si="2"/>
        <v>5.7862473453665672E-2</v>
      </c>
      <c r="FQ2">
        <f t="shared" ref="FQ2:FV14" si="3">AU2/$AL2</f>
        <v>0.703125</v>
      </c>
      <c r="FR2">
        <f t="shared" si="3"/>
        <v>0.72395833333333337</v>
      </c>
      <c r="FS2">
        <f t="shared" si="3"/>
        <v>0.74479166666666663</v>
      </c>
      <c r="FT2">
        <f t="shared" si="3"/>
        <v>0.77604166666666663</v>
      </c>
      <c r="FU2">
        <f t="shared" si="3"/>
        <v>0.80208333333333337</v>
      </c>
      <c r="FV2">
        <f t="shared" si="3"/>
        <v>0.81770833333333337</v>
      </c>
      <c r="FW2" s="17">
        <v>135.79490243012191</v>
      </c>
      <c r="FX2" s="18">
        <v>135.54010289697322</v>
      </c>
      <c r="FY2" s="18">
        <v>138.55743444362639</v>
      </c>
      <c r="FZ2" s="18">
        <v>137.56616779545271</v>
      </c>
      <c r="GA2" s="18">
        <v>136.15694797301825</v>
      </c>
      <c r="GB2" s="18">
        <v>137.67115123761073</v>
      </c>
      <c r="GC2">
        <v>100.20614884551799</v>
      </c>
      <c r="GD2" s="17">
        <v>0.40851260174420023</v>
      </c>
      <c r="GE2">
        <v>0.29033185175960002</v>
      </c>
      <c r="GF2">
        <v>0.23753503554057076</v>
      </c>
      <c r="GG2">
        <v>0.30952109602063826</v>
      </c>
      <c r="GH2">
        <v>0.28689162962712994</v>
      </c>
      <c r="GI2">
        <v>0.27019598807450357</v>
      </c>
      <c r="GJ2" s="17">
        <v>11.703023978925653</v>
      </c>
      <c r="GK2" s="17">
        <v>7.1291956131612615</v>
      </c>
      <c r="GL2" s="17">
        <v>5.1036581336117681</v>
      </c>
      <c r="GM2" s="17">
        <v>5.9114174907486907</v>
      </c>
      <c r="GN2" s="17">
        <v>4.9313038665794737</v>
      </c>
      <c r="GO2" s="17">
        <v>4.2221153885553218</v>
      </c>
      <c r="GP2">
        <v>0.32617478789410198</v>
      </c>
      <c r="GQ2">
        <v>0.31822212277440598</v>
      </c>
      <c r="GR2">
        <v>0.33645894053627701</v>
      </c>
      <c r="GS2">
        <v>0.39012979025409</v>
      </c>
      <c r="GT2">
        <v>0.47488855946133601</v>
      </c>
      <c r="GU2">
        <v>0.47074976480540698</v>
      </c>
      <c r="GV2">
        <v>0.54148307352130198</v>
      </c>
      <c r="GW2">
        <v>0.287476793747032</v>
      </c>
      <c r="GX2">
        <v>0.20221211374701401</v>
      </c>
      <c r="GY2">
        <v>0.29806193588900398</v>
      </c>
      <c r="GZ2">
        <v>0.36550124998128503</v>
      </c>
      <c r="HA2">
        <v>0.40910224406265999</v>
      </c>
      <c r="HB2">
        <v>59.576736467194756</v>
      </c>
      <c r="HC2">
        <v>69.897900258681886</v>
      </c>
      <c r="HD2">
        <v>79.87019509862165</v>
      </c>
      <c r="HE2">
        <v>89.98012789249313</v>
      </c>
      <c r="HF2">
        <v>99.166035935752717</v>
      </c>
      <c r="HG2">
        <v>109.16061208938643</v>
      </c>
      <c r="HH2" s="17">
        <v>135.79490243012191</v>
      </c>
      <c r="HI2" s="18">
        <v>135.54010289697322</v>
      </c>
      <c r="HJ2" s="18">
        <v>138.55743444362639</v>
      </c>
      <c r="HK2" s="18">
        <v>137.56616779545271</v>
      </c>
      <c r="HL2" s="18">
        <v>136.15694797301825</v>
      </c>
      <c r="HM2" s="18">
        <v>137.67115123761073</v>
      </c>
      <c r="HN2">
        <v>100.20614884551799</v>
      </c>
      <c r="HO2">
        <v>0.58115169621314999</v>
      </c>
      <c r="HP2">
        <v>-5.4057949020851908</v>
      </c>
      <c r="HQ2">
        <v>-5.29259198111356</v>
      </c>
      <c r="HR2">
        <v>-10.514222487494351</v>
      </c>
      <c r="HS2">
        <v>-13.482627711436351</v>
      </c>
      <c r="HT2">
        <v>-14.22674905545375</v>
      </c>
      <c r="HU2">
        <v>-12.69617328077155</v>
      </c>
      <c r="HV2">
        <v>-6.73059882271827</v>
      </c>
      <c r="HW2">
        <v>-2.2640535757059403</v>
      </c>
      <c r="HX2">
        <v>-0.7552961805033096</v>
      </c>
      <c r="HY2">
        <v>0.43853758620415029</v>
      </c>
      <c r="HZ2">
        <v>-0.11531119178709037</v>
      </c>
      <c r="IA2">
        <v>-1.3320285172078297</v>
      </c>
      <c r="IB2">
        <v>-3.3495729360781201</v>
      </c>
      <c r="IC2">
        <v>65.397529783732196</v>
      </c>
      <c r="ID2">
        <v>65.286595531752084</v>
      </c>
      <c r="IE2">
        <v>64.679985924857661</v>
      </c>
      <c r="IF2">
        <v>64.803592695459869</v>
      </c>
      <c r="IG2">
        <v>65.360404828192117</v>
      </c>
      <c r="IH2">
        <v>64.1232198340428</v>
      </c>
      <c r="II2">
        <v>63.187996083968777</v>
      </c>
      <c r="IJ2">
        <v>52.493486463932086</v>
      </c>
      <c r="IK2">
        <v>52.109758877546689</v>
      </c>
      <c r="IL2">
        <v>53.983656059493242</v>
      </c>
      <c r="IM2">
        <v>57.824799892108487</v>
      </c>
      <c r="IN2">
        <v>59.011206791464105</v>
      </c>
      <c r="IO2">
        <v>57.545585123140981</v>
      </c>
      <c r="IP2">
        <v>55.212527513180561</v>
      </c>
      <c r="IQ2">
        <v>-0.58923994430620197</v>
      </c>
      <c r="IR2">
        <v>3.8608679857680874</v>
      </c>
      <c r="IS2">
        <v>4.2001413648401975</v>
      </c>
      <c r="IT2">
        <v>4.4755255170421675</v>
      </c>
      <c r="IU2">
        <v>4.2821155733523275</v>
      </c>
      <c r="IV2">
        <v>2.5532704637395582</v>
      </c>
      <c r="IW2">
        <v>0.20149176414301406</v>
      </c>
      <c r="IX2">
        <v>-0.12640233172794699</v>
      </c>
      <c r="IY2">
        <v>0.84150283950492499</v>
      </c>
      <c r="IZ2">
        <v>1.619374692916363</v>
      </c>
      <c r="JA2">
        <v>1.1238717599009529</v>
      </c>
      <c r="JB2">
        <v>0.48951619851460704</v>
      </c>
      <c r="JC2">
        <v>-0.95024931976939997</v>
      </c>
      <c r="JD2">
        <v>-2.8278297733762572</v>
      </c>
    </row>
    <row r="3" spans="1:264" x14ac:dyDescent="0.25">
      <c r="A3" s="12">
        <v>2</v>
      </c>
      <c r="B3">
        <v>6.5041886289873937E-2</v>
      </c>
      <c r="C3">
        <v>6.2326386165212987E-2</v>
      </c>
      <c r="D3">
        <v>7.2015108907304615E-2</v>
      </c>
      <c r="E3">
        <v>8.6438566661896615E-2</v>
      </c>
      <c r="F3">
        <v>8.8188810845920812E-2</v>
      </c>
      <c r="G3">
        <v>7.5476805265727046E-2</v>
      </c>
      <c r="H3">
        <v>3.8734281609413605E-2</v>
      </c>
      <c r="I3">
        <v>3.0348464333222382E-2</v>
      </c>
      <c r="J3">
        <v>2.7387546202627112E-2</v>
      </c>
      <c r="K3">
        <v>5.3586101749886893E-2</v>
      </c>
      <c r="L3">
        <v>5.958051864121279E-2</v>
      </c>
      <c r="M3">
        <v>6.0704533720470792E-2</v>
      </c>
      <c r="N3" s="13">
        <v>34.553198962208619</v>
      </c>
      <c r="O3" s="14">
        <v>30.180380362355226</v>
      </c>
      <c r="P3" s="14">
        <v>22.601637270387265</v>
      </c>
      <c r="Q3" s="14">
        <v>18.441650400660702</v>
      </c>
      <c r="R3" s="14">
        <v>9.7059556759286885</v>
      </c>
      <c r="S3" s="14">
        <v>9.8673656688851477</v>
      </c>
      <c r="T3" s="14">
        <v>47.235651439651761</v>
      </c>
      <c r="U3" s="14">
        <v>49.534893998593056</v>
      </c>
      <c r="V3" s="14">
        <v>59.913985745863414</v>
      </c>
      <c r="W3" s="14">
        <v>69.446361370586615</v>
      </c>
      <c r="X3" s="14">
        <v>75.345937088871722</v>
      </c>
      <c r="Y3" s="14">
        <v>79.965989928376644</v>
      </c>
      <c r="Z3" s="14">
        <v>7.4616094925953886</v>
      </c>
      <c r="AA3" s="14">
        <v>8.2818149107974559</v>
      </c>
      <c r="AB3" s="14">
        <v>4.3053281954185039</v>
      </c>
      <c r="AC3" s="14">
        <v>5.1668268311578966</v>
      </c>
      <c r="AD3" s="14">
        <v>6.8189903580667046</v>
      </c>
      <c r="AE3" s="15">
        <v>7.7035501017331978</v>
      </c>
      <c r="AF3">
        <v>78.400000000000006</v>
      </c>
      <c r="AG3">
        <v>4620</v>
      </c>
      <c r="AH3">
        <v>258</v>
      </c>
      <c r="AI3">
        <v>3.2908163265306118</v>
      </c>
      <c r="AJ3">
        <v>195</v>
      </c>
      <c r="AK3">
        <v>10.36</v>
      </c>
      <c r="AL3">
        <v>195</v>
      </c>
      <c r="AM3">
        <v>387.5</v>
      </c>
      <c r="AN3">
        <v>2.2000000000000002</v>
      </c>
      <c r="AO3">
        <v>1.34</v>
      </c>
      <c r="AP3">
        <v>1.51</v>
      </c>
      <c r="AQ3">
        <v>1.55</v>
      </c>
      <c r="AR3">
        <v>1.8</v>
      </c>
      <c r="AS3">
        <v>2.19</v>
      </c>
      <c r="AT3">
        <v>3.46</v>
      </c>
      <c r="AU3">
        <v>135</v>
      </c>
      <c r="AV3">
        <v>136</v>
      </c>
      <c r="AW3">
        <v>138</v>
      </c>
      <c r="AX3">
        <v>149</v>
      </c>
      <c r="AY3">
        <v>158</v>
      </c>
      <c r="AZ3">
        <v>166</v>
      </c>
      <c r="BA3">
        <v>12</v>
      </c>
      <c r="BB3">
        <v>13</v>
      </c>
      <c r="BC3">
        <v>13</v>
      </c>
      <c r="BD3">
        <v>14</v>
      </c>
      <c r="BE3">
        <v>14</v>
      </c>
      <c r="BF3">
        <v>15</v>
      </c>
      <c r="BG3">
        <v>2683.1666666666665</v>
      </c>
      <c r="BH3">
        <v>2605.3333333333335</v>
      </c>
      <c r="BI3">
        <v>2777.3333333333335</v>
      </c>
      <c r="BJ3">
        <v>2917.5</v>
      </c>
      <c r="BK3">
        <v>3110.8333333333335</v>
      </c>
      <c r="BL3">
        <v>3271.8333333333335</v>
      </c>
      <c r="BM3">
        <v>-2.6711279623218465</v>
      </c>
      <c r="BN3">
        <v>-1.6125027751088665</v>
      </c>
      <c r="BO3">
        <v>-0.75350412929214461</v>
      </c>
      <c r="BP3">
        <v>-1.5281002287812366</v>
      </c>
      <c r="BQ3">
        <v>-2.1974203547698465</v>
      </c>
      <c r="BR3">
        <v>-1.7864972841074667</v>
      </c>
      <c r="BS3">
        <v>0.3954911948918598</v>
      </c>
      <c r="BT3">
        <v>0.74457634183585975</v>
      </c>
      <c r="BU3">
        <v>2.7055161664014009</v>
      </c>
      <c r="BV3">
        <v>4.5811116407165899</v>
      </c>
      <c r="BW3">
        <v>5.31479801261729</v>
      </c>
      <c r="BX3">
        <v>8.1221603926006605</v>
      </c>
      <c r="BY3">
        <v>24.906015384477499</v>
      </c>
      <c r="BZ3">
        <v>14.941412784695199</v>
      </c>
      <c r="CA3">
        <v>13.0999977864697</v>
      </c>
      <c r="CB3">
        <v>11.6440438453909</v>
      </c>
      <c r="CC3">
        <v>4.2901725312758101</v>
      </c>
      <c r="CD3">
        <v>5.8057965594253802E-2</v>
      </c>
      <c r="CE3">
        <v>40.366711214022502</v>
      </c>
      <c r="CF3">
        <v>41.6081782823887</v>
      </c>
      <c r="CG3">
        <v>18.425605149918599</v>
      </c>
      <c r="CH3">
        <v>9.5031534067104104</v>
      </c>
      <c r="CI3">
        <v>6.5841140718293198</v>
      </c>
      <c r="CJ3">
        <v>11.945799949962201</v>
      </c>
      <c r="CK3">
        <v>24.6573273783915</v>
      </c>
      <c r="CL3">
        <v>13.1728288329095</v>
      </c>
      <c r="CM3">
        <v>12.574723711735899</v>
      </c>
      <c r="CN3">
        <v>8.6731307335202992</v>
      </c>
      <c r="CO3">
        <v>-2.593157094165</v>
      </c>
      <c r="CP3">
        <v>-19.822381687734499</v>
      </c>
      <c r="CQ3">
        <v>40.366711214022502</v>
      </c>
      <c r="CR3">
        <v>41.602342049229598</v>
      </c>
      <c r="CS3">
        <v>18.333735946861299</v>
      </c>
      <c r="CT3">
        <v>5.19284650902748</v>
      </c>
      <c r="CU3">
        <v>-4.07506032549135</v>
      </c>
      <c r="CV3">
        <v>-0.44903513547236901</v>
      </c>
      <c r="CW3">
        <v>13.307093218671101</v>
      </c>
      <c r="CX3">
        <v>17.33332571355</v>
      </c>
      <c r="CY3">
        <v>13.0794764843699</v>
      </c>
      <c r="CZ3">
        <v>18.799637346270799</v>
      </c>
      <c r="DA3">
        <v>18.707936114444699</v>
      </c>
      <c r="DB3">
        <v>35.471554426433997</v>
      </c>
      <c r="DC3">
        <v>77.162053051255</v>
      </c>
      <c r="DD3">
        <v>93.0931079903403</v>
      </c>
      <c r="DE3">
        <v>116.23973232656</v>
      </c>
      <c r="DF3">
        <v>124.43855719269899</v>
      </c>
      <c r="DG3">
        <v>137.49978577992499</v>
      </c>
      <c r="DH3">
        <v>145.80789635892901</v>
      </c>
      <c r="DI3">
        <v>11.4642210131405</v>
      </c>
      <c r="DJ3">
        <v>16.116004416640699</v>
      </c>
      <c r="DK3">
        <v>12.286491159894</v>
      </c>
      <c r="DL3">
        <v>16.191796359226899</v>
      </c>
      <c r="DM3">
        <v>17.458628944754299</v>
      </c>
      <c r="DN3">
        <v>34.702600714075402</v>
      </c>
      <c r="DO3">
        <v>76.874624594253405</v>
      </c>
      <c r="DP3">
        <v>92.940444469341898</v>
      </c>
      <c r="DQ3">
        <v>116.21410832578999</v>
      </c>
      <c r="DR3">
        <v>124.375960208444</v>
      </c>
      <c r="DS3">
        <v>137.394024941607</v>
      </c>
      <c r="DT3">
        <v>145.37323606160999</v>
      </c>
      <c r="DU3">
        <v>9.9568062839505103E-2</v>
      </c>
      <c r="DV3">
        <v>2.4982056085611701E-2</v>
      </c>
      <c r="DW3">
        <v>8.0106038376786107E-2</v>
      </c>
      <c r="DX3">
        <v>0.186922069778858</v>
      </c>
      <c r="DY3">
        <v>0.72923320566566296</v>
      </c>
      <c r="DZ3">
        <v>0.634367622852681</v>
      </c>
      <c r="EA3">
        <v>9.1656813627492699</v>
      </c>
      <c r="EB3">
        <v>9.9655065057589791</v>
      </c>
      <c r="EC3">
        <v>6.4341634391558298</v>
      </c>
      <c r="ED3">
        <v>11.1162600720388</v>
      </c>
      <c r="EE3">
        <v>10.968130734016899</v>
      </c>
      <c r="EF3">
        <v>13.178669463719</v>
      </c>
      <c r="EG3">
        <v>-0.615370164022085</v>
      </c>
      <c r="EH3">
        <v>-1.9022302654077099</v>
      </c>
      <c r="EI3">
        <v>-2.1738728279141402</v>
      </c>
      <c r="EJ3">
        <v>-4.4815054791542002</v>
      </c>
      <c r="EK3">
        <v>-7.3422965221019698</v>
      </c>
      <c r="EL3">
        <v>-10.7615151800759</v>
      </c>
      <c r="EM3">
        <v>9.1508647792410596</v>
      </c>
      <c r="EN3">
        <v>9.9068132827509992</v>
      </c>
      <c r="EO3">
        <v>6.0033500036725904</v>
      </c>
      <c r="EP3">
        <v>10.7928688284844</v>
      </c>
      <c r="EQ3">
        <v>10.454687646892699</v>
      </c>
      <c r="ER3">
        <v>12.387661136760199</v>
      </c>
      <c r="ES3">
        <v>59.691538870373279</v>
      </c>
      <c r="ET3">
        <v>71.908148829415296</v>
      </c>
      <c r="EU3">
        <v>80.90116704056274</v>
      </c>
      <c r="EV3">
        <v>89.917423249957181</v>
      </c>
      <c r="EW3">
        <v>99.636818300953465</v>
      </c>
      <c r="EX3">
        <v>109.22102167144854</v>
      </c>
      <c r="EY3" s="13">
        <f t="shared" ref="EY3:EZ14" si="4">N3/(N3+T3+Z3)</f>
        <v>0.38714869372180194</v>
      </c>
      <c r="EZ3" s="14">
        <f t="shared" si="4"/>
        <v>0.34297021199365507</v>
      </c>
      <c r="FA3" s="14">
        <f t="shared" si="0"/>
        <v>0.26032469069919023</v>
      </c>
      <c r="FB3" s="14">
        <f t="shared" si="0"/>
        <v>0.19818045657417363</v>
      </c>
      <c r="FC3" s="14">
        <f t="shared" si="0"/>
        <v>0.10564778900566406</v>
      </c>
      <c r="FD3" s="14">
        <f t="shared" si="0"/>
        <v>0.10116545730224882</v>
      </c>
      <c r="FE3" s="14">
        <f t="shared" ref="FE3:FE14" si="5">T3/(T3+Z3+N3)</f>
        <v>0.52924826937038605</v>
      </c>
      <c r="FF3" s="14">
        <f t="shared" si="1"/>
        <v>0.5629151419500168</v>
      </c>
      <c r="FG3" s="14">
        <f t="shared" si="1"/>
        <v>0.69008672341994182</v>
      </c>
      <c r="FH3" s="14">
        <f t="shared" si="1"/>
        <v>0.74629500640272584</v>
      </c>
      <c r="FI3" s="14">
        <f t="shared" si="1"/>
        <v>0.82012858185008286</v>
      </c>
      <c r="FJ3" s="14">
        <f t="shared" si="1"/>
        <v>0.81985366826334138</v>
      </c>
      <c r="FK3" s="14">
        <f t="shared" ref="FK3:FK14" si="6">Z3/(Z3+T3+N3)</f>
        <v>8.3603036907812109E-2</v>
      </c>
      <c r="FL3" s="14">
        <f t="shared" si="2"/>
        <v>9.4114646056328091E-2</v>
      </c>
      <c r="FM3" s="14">
        <f t="shared" si="2"/>
        <v>4.9588585880867952E-2</v>
      </c>
      <c r="FN3" s="14">
        <f t="shared" si="2"/>
        <v>5.5524537023100576E-2</v>
      </c>
      <c r="FO3" s="14">
        <f t="shared" si="2"/>
        <v>7.4223629144253039E-2</v>
      </c>
      <c r="FP3" s="14">
        <f t="shared" si="2"/>
        <v>7.8980874434409848E-2</v>
      </c>
      <c r="FQ3">
        <f t="shared" si="3"/>
        <v>0.69230769230769229</v>
      </c>
      <c r="FR3">
        <f t="shared" si="3"/>
        <v>0.6974358974358974</v>
      </c>
      <c r="FS3">
        <f t="shared" si="3"/>
        <v>0.70769230769230773</v>
      </c>
      <c r="FT3">
        <f t="shared" si="3"/>
        <v>0.76410256410256405</v>
      </c>
      <c r="FU3">
        <f t="shared" si="3"/>
        <v>0.81025641025641026</v>
      </c>
      <c r="FV3">
        <f t="shared" si="3"/>
        <v>0.85128205128205126</v>
      </c>
      <c r="FW3" s="17">
        <v>179.14373846850293</v>
      </c>
      <c r="FX3" s="18">
        <v>180.21954438121656</v>
      </c>
      <c r="FY3" s="18">
        <v>177.29484724746177</v>
      </c>
      <c r="FZ3" s="18">
        <v>179.10897189699648</v>
      </c>
      <c r="GA3" s="18">
        <v>173.34629609415546</v>
      </c>
      <c r="GB3" s="18">
        <v>174.7943891734013</v>
      </c>
      <c r="GC3">
        <v>91.112097598287477</v>
      </c>
      <c r="GD3" s="17">
        <v>0.48337241878255588</v>
      </c>
      <c r="GE3">
        <v>0.51708057470146485</v>
      </c>
      <c r="GF3">
        <v>0.3323855790581467</v>
      </c>
      <c r="GG3">
        <v>0.57125160556647314</v>
      </c>
      <c r="GH3">
        <v>0.71701090025732661</v>
      </c>
      <c r="GI3">
        <v>1.0557087983828908</v>
      </c>
      <c r="GJ3" s="17">
        <v>13.847599764635307</v>
      </c>
      <c r="GK3" s="17">
        <v>12.697086256539867</v>
      </c>
      <c r="GL3" s="17">
        <v>7.1416090691414125</v>
      </c>
      <c r="GM3" s="17">
        <v>10.910102013010306</v>
      </c>
      <c r="GN3" s="17">
        <v>12.324509534886134</v>
      </c>
      <c r="GO3" s="17">
        <v>16.49663414786378</v>
      </c>
      <c r="GP3">
        <v>0.503734634477503</v>
      </c>
      <c r="GQ3">
        <v>0.50826037733677498</v>
      </c>
      <c r="GR3">
        <v>0.34241542471484299</v>
      </c>
      <c r="GS3">
        <v>0.63251838096341895</v>
      </c>
      <c r="GT3">
        <v>1.0908781187060199</v>
      </c>
      <c r="GU3">
        <v>1.2234826061556101</v>
      </c>
      <c r="GV3">
        <v>0.45870711001109499</v>
      </c>
      <c r="GW3">
        <v>0.62413182621768704</v>
      </c>
      <c r="GX3">
        <v>0.39473987831695001</v>
      </c>
      <c r="GY3">
        <v>0.72863857053345005</v>
      </c>
      <c r="GZ3">
        <v>0.88103049439639702</v>
      </c>
      <c r="HA3">
        <v>1.15827861655038</v>
      </c>
      <c r="HB3">
        <v>59.691538870373279</v>
      </c>
      <c r="HC3">
        <v>71.908148829415296</v>
      </c>
      <c r="HD3">
        <v>80.90116704056274</v>
      </c>
      <c r="HE3">
        <v>89.917423249957181</v>
      </c>
      <c r="HF3">
        <v>99.636818300953465</v>
      </c>
      <c r="HG3">
        <v>109.22102167144854</v>
      </c>
      <c r="HH3" s="17">
        <v>179.14373846850293</v>
      </c>
      <c r="HI3" s="18">
        <v>180.21954438121656</v>
      </c>
      <c r="HJ3" s="18">
        <v>177.29484724746177</v>
      </c>
      <c r="HK3" s="18">
        <v>179.10897189699648</v>
      </c>
      <c r="HL3" s="18">
        <v>173.34629609415546</v>
      </c>
      <c r="HM3" s="18">
        <v>174.7943891734013</v>
      </c>
      <c r="HN3">
        <v>91.112097598287477</v>
      </c>
      <c r="HO3">
        <v>-3.6582496797832502</v>
      </c>
      <c r="HP3">
        <v>-21.28991797162255</v>
      </c>
      <c r="HQ3">
        <v>-19.893603601673949</v>
      </c>
      <c r="HR3">
        <v>-18.125084261118751</v>
      </c>
      <c r="HS3">
        <v>-19.188391163419151</v>
      </c>
      <c r="HT3">
        <v>-19.949703515753651</v>
      </c>
      <c r="HU3">
        <v>-23.861884251462151</v>
      </c>
      <c r="HV3">
        <v>-1.78068804446631</v>
      </c>
      <c r="HW3">
        <v>-8.2876797023041906</v>
      </c>
      <c r="HX3">
        <v>-6.7738666632452205</v>
      </c>
      <c r="HY3">
        <v>-8.3869312225929793</v>
      </c>
      <c r="HZ3">
        <v>-10.846959830440769</v>
      </c>
      <c r="IA3">
        <v>-13.56735788211911</v>
      </c>
      <c r="IB3">
        <v>-16.73281999438251</v>
      </c>
      <c r="IC3">
        <v>75.915529527605685</v>
      </c>
      <c r="ID3">
        <v>76.401825303562006</v>
      </c>
      <c r="IE3">
        <v>75.864279914284509</v>
      </c>
      <c r="IF3">
        <v>73.816231109137973</v>
      </c>
      <c r="IG3">
        <v>73.183053293195599</v>
      </c>
      <c r="IH3">
        <v>72.107265645672101</v>
      </c>
      <c r="II3">
        <v>69.486193832227926</v>
      </c>
      <c r="IJ3">
        <v>66.165536177150557</v>
      </c>
      <c r="IK3">
        <v>65.584441038553706</v>
      </c>
      <c r="IL3">
        <v>65.971537578481403</v>
      </c>
      <c r="IM3">
        <v>64.204702071251134</v>
      </c>
      <c r="IN3">
        <v>61.329744367034337</v>
      </c>
      <c r="IO3">
        <v>60.496208934288553</v>
      </c>
      <c r="IP3">
        <v>57.341127005180304</v>
      </c>
      <c r="IQ3">
        <v>-3.61099549966637</v>
      </c>
      <c r="IR3">
        <v>-7.4939046148133404</v>
      </c>
      <c r="IS3">
        <v>-7.0387248699011096</v>
      </c>
      <c r="IT3">
        <v>-9.5107550802457599</v>
      </c>
      <c r="IU3">
        <v>-11.19622730270858</v>
      </c>
      <c r="IV3">
        <v>-13.24727815274653</v>
      </c>
      <c r="IW3">
        <v>-16.82363957165407</v>
      </c>
      <c r="IX3">
        <v>-4.3396538611155302</v>
      </c>
      <c r="IY3">
        <v>-19.807659693619129</v>
      </c>
      <c r="IZ3">
        <v>-18.76043189189933</v>
      </c>
      <c r="JA3">
        <v>-18.95284061577793</v>
      </c>
      <c r="JB3">
        <v>-21.891741580409828</v>
      </c>
      <c r="JC3">
        <v>-23.38673650266453</v>
      </c>
      <c r="JD3">
        <v>-30.106266270861028</v>
      </c>
    </row>
    <row r="4" spans="1:264" x14ac:dyDescent="0.25">
      <c r="A4" s="12">
        <v>3</v>
      </c>
      <c r="B4">
        <v>5.8457692050539481E-2</v>
      </c>
      <c r="C4">
        <v>5.8100134760438953E-2</v>
      </c>
      <c r="D4">
        <v>5.7021823216022199E-2</v>
      </c>
      <c r="E4">
        <v>5.8223663473099409E-2</v>
      </c>
      <c r="F4">
        <v>6.4844848041261782E-2</v>
      </c>
      <c r="G4">
        <v>6.3250419937111654E-2</v>
      </c>
      <c r="H4">
        <v>2.4732772074245242E-2</v>
      </c>
      <c r="I4">
        <v>2.7939730791698036E-2</v>
      </c>
      <c r="J4">
        <v>2.799365429823154E-2</v>
      </c>
      <c r="K4">
        <v>2.4679200591314263E-2</v>
      </c>
      <c r="L4">
        <v>3.1030724303381402E-2</v>
      </c>
      <c r="M4">
        <v>3.49031069134157E-2</v>
      </c>
      <c r="N4" s="13">
        <v>33.934114629779742</v>
      </c>
      <c r="O4" s="14">
        <v>36.49473540013976</v>
      </c>
      <c r="P4" s="14">
        <v>36.088517090556415</v>
      </c>
      <c r="Q4" s="14">
        <v>34.234969245690664</v>
      </c>
      <c r="R4" s="14">
        <v>32.235128695215607</v>
      </c>
      <c r="S4" s="14">
        <v>33.350528299058197</v>
      </c>
      <c r="T4" s="14">
        <v>37.437534790080512</v>
      </c>
      <c r="U4" s="14">
        <v>36.886239281227304</v>
      </c>
      <c r="V4" s="14">
        <v>36.594724691018065</v>
      </c>
      <c r="W4" s="14">
        <v>39.585979271562714</v>
      </c>
      <c r="X4" s="14">
        <v>43.269647673915372</v>
      </c>
      <c r="Y4" s="14">
        <v>49.697943491350266</v>
      </c>
      <c r="Z4" s="14">
        <v>6.1803176635530157</v>
      </c>
      <c r="AA4" s="14">
        <v>3.4222474171467319</v>
      </c>
      <c r="AB4" s="14">
        <v>4.451574368021129</v>
      </c>
      <c r="AC4" s="14">
        <v>5.0775725340958182</v>
      </c>
      <c r="AD4" s="14">
        <v>6.0139509231551571</v>
      </c>
      <c r="AE4" s="15">
        <v>6.5522136391268395</v>
      </c>
      <c r="AF4">
        <v>72.7</v>
      </c>
      <c r="AG4">
        <v>3908</v>
      </c>
      <c r="AH4">
        <v>204</v>
      </c>
      <c r="AI4">
        <v>2.8060522696011003</v>
      </c>
      <c r="AJ4">
        <v>155</v>
      </c>
      <c r="AK4">
        <v>10.68</v>
      </c>
      <c r="AL4">
        <v>174</v>
      </c>
      <c r="AM4">
        <v>350</v>
      </c>
      <c r="AN4">
        <v>1.3</v>
      </c>
      <c r="AO4">
        <v>2.2799999999999998</v>
      </c>
      <c r="AP4">
        <v>2.79</v>
      </c>
      <c r="AQ4">
        <v>3.02</v>
      </c>
      <c r="AR4">
        <v>3.27</v>
      </c>
      <c r="AS4">
        <v>4.2699999999999996</v>
      </c>
      <c r="AT4">
        <v>5.0599999999999996</v>
      </c>
      <c r="AU4">
        <v>135</v>
      </c>
      <c r="AV4">
        <v>144</v>
      </c>
      <c r="AW4">
        <v>147</v>
      </c>
      <c r="AX4">
        <v>151</v>
      </c>
      <c r="AY4">
        <v>158</v>
      </c>
      <c r="AZ4">
        <v>164</v>
      </c>
      <c r="BA4">
        <v>13</v>
      </c>
      <c r="BB4">
        <v>15</v>
      </c>
      <c r="BC4">
        <v>16</v>
      </c>
      <c r="BE4">
        <v>17</v>
      </c>
      <c r="BF4">
        <v>18</v>
      </c>
      <c r="BG4">
        <v>1929.1666666666667</v>
      </c>
      <c r="BH4">
        <v>2131.5</v>
      </c>
      <c r="BI4">
        <v>2247.6666666666665</v>
      </c>
      <c r="BJ4">
        <v>2306.3333333333335</v>
      </c>
      <c r="BK4">
        <v>2368.5</v>
      </c>
      <c r="BL4">
        <v>2528</v>
      </c>
      <c r="BM4">
        <v>-7.5144627053411028</v>
      </c>
      <c r="BN4">
        <v>-7.2014583534531234</v>
      </c>
      <c r="BO4">
        <v>-5.5007251656280927</v>
      </c>
      <c r="BP4">
        <v>-4.9896018704187828</v>
      </c>
      <c r="BQ4">
        <v>-4.3634583443566726</v>
      </c>
      <c r="BR4">
        <v>-2.0247731377846327</v>
      </c>
      <c r="BS4">
        <v>-7.3331879023880724</v>
      </c>
      <c r="BT4">
        <v>-7.1326055865595324</v>
      </c>
      <c r="BU4">
        <v>-6.771708258697152</v>
      </c>
      <c r="BV4">
        <v>-6.4588881256292323</v>
      </c>
      <c r="BW4">
        <v>-5.3584037875191823</v>
      </c>
      <c r="BX4">
        <v>-4.892918103567232</v>
      </c>
      <c r="BY4">
        <v>5.5279469996222401</v>
      </c>
      <c r="BZ4">
        <v>7.7394638952671704</v>
      </c>
      <c r="CA4">
        <v>6.0445005721778902</v>
      </c>
      <c r="CB4">
        <v>3.3120173062263398</v>
      </c>
      <c r="CC4">
        <v>2.4020417321838798</v>
      </c>
      <c r="CD4">
        <v>0</v>
      </c>
      <c r="CE4">
        <v>57.618878590613399</v>
      </c>
      <c r="CF4">
        <v>60.562454876346003</v>
      </c>
      <c r="CG4">
        <v>64.159591303435207</v>
      </c>
      <c r="CH4">
        <v>66.241206538538606</v>
      </c>
      <c r="CI4">
        <v>59.778179681855299</v>
      </c>
      <c r="CJ4">
        <v>67.4648836358555</v>
      </c>
      <c r="CK4">
        <v>1.0632779190972299</v>
      </c>
      <c r="CL4">
        <v>2.4532150358897602</v>
      </c>
      <c r="CM4">
        <v>-1.96916616868546</v>
      </c>
      <c r="CN4">
        <v>-9.9898674705417392</v>
      </c>
      <c r="CO4">
        <v>-12.8574703111608</v>
      </c>
      <c r="CP4">
        <v>-33.206766695175901</v>
      </c>
      <c r="CQ4">
        <v>57.618878590613399</v>
      </c>
      <c r="CR4">
        <v>60.557295959252102</v>
      </c>
      <c r="CS4">
        <v>64.144067902390006</v>
      </c>
      <c r="CT4">
        <v>66.1924590969994</v>
      </c>
      <c r="CU4">
        <v>59.688115704906501</v>
      </c>
      <c r="CV4">
        <v>67.4066266834039</v>
      </c>
      <c r="CW4">
        <v>14.2504146189059</v>
      </c>
      <c r="CX4">
        <v>7.9603804136007499</v>
      </c>
      <c r="CY4">
        <v>8.2549060693120708</v>
      </c>
      <c r="CZ4">
        <v>10.9268050169013</v>
      </c>
      <c r="DA4">
        <v>11.422596720757699</v>
      </c>
      <c r="DB4">
        <v>25.1532844331688</v>
      </c>
      <c r="DC4">
        <v>42.578358872746797</v>
      </c>
      <c r="DD4">
        <v>54.766114925182997</v>
      </c>
      <c r="DE4">
        <v>64.668837188522801</v>
      </c>
      <c r="DF4">
        <v>68.451092801937406</v>
      </c>
      <c r="DG4">
        <v>77.310228956962106</v>
      </c>
      <c r="DH4">
        <v>85.228399134113502</v>
      </c>
      <c r="DI4">
        <v>7.7268056598840298</v>
      </c>
      <c r="DJ4">
        <v>-0.84845037178216998</v>
      </c>
      <c r="DK4">
        <v>0.177460204259973</v>
      </c>
      <c r="DL4">
        <v>1.8198631273042301</v>
      </c>
      <c r="DM4">
        <v>2.86269933980231</v>
      </c>
      <c r="DN4">
        <v>17.102261307086099</v>
      </c>
      <c r="DO4">
        <v>41.706607849719802</v>
      </c>
      <c r="DP4">
        <v>54.446631770895898</v>
      </c>
      <c r="DQ4">
        <v>64.334855536196997</v>
      </c>
      <c r="DR4">
        <v>67.814858249352696</v>
      </c>
      <c r="DS4">
        <v>77.013911025880503</v>
      </c>
      <c r="DT4">
        <v>83.946178259762505</v>
      </c>
      <c r="DU4">
        <v>0</v>
      </c>
      <c r="DV4">
        <v>1.90029784243497E-4</v>
      </c>
      <c r="DW4">
        <v>0</v>
      </c>
      <c r="DX4">
        <v>3.9622644848909499E-4</v>
      </c>
      <c r="DY4">
        <v>0</v>
      </c>
      <c r="DZ4">
        <v>2.0580109652372802E-3</v>
      </c>
      <c r="EA4">
        <v>11.443247819266199</v>
      </c>
      <c r="EB4">
        <v>8.48485088977408</v>
      </c>
      <c r="EC4">
        <v>6.9099451930027804</v>
      </c>
      <c r="ED4">
        <v>6.2046679308187898</v>
      </c>
      <c r="EE4">
        <v>7.5016604530565898</v>
      </c>
      <c r="EF4">
        <v>9.9041806979597897</v>
      </c>
      <c r="EG4">
        <v>-5.1886817576796904</v>
      </c>
      <c r="EH4">
        <v>-3.8731261417499798</v>
      </c>
      <c r="EI4">
        <v>-4.2169901578068902</v>
      </c>
      <c r="EJ4">
        <v>-5.1953128605132504</v>
      </c>
      <c r="EK4">
        <v>-5.7430121236366096</v>
      </c>
      <c r="EL4">
        <v>-9.7339191245236201</v>
      </c>
      <c r="EM4">
        <v>11.443247819266199</v>
      </c>
      <c r="EN4">
        <v>8.48485088977408</v>
      </c>
      <c r="EO4">
        <v>6.9099451930027804</v>
      </c>
      <c r="EP4">
        <v>6.2046679308187898</v>
      </c>
      <c r="EQ4">
        <v>7.2450013119985197</v>
      </c>
      <c r="ER4">
        <v>8.9122352728446508</v>
      </c>
      <c r="ES4">
        <v>60.357590748038575</v>
      </c>
      <c r="ET4">
        <v>69.949542477250816</v>
      </c>
      <c r="EU4">
        <v>80.703811785835597</v>
      </c>
      <c r="EV4">
        <v>89.792715121126662</v>
      </c>
      <c r="EW4">
        <v>99.293132995556448</v>
      </c>
      <c r="EX4">
        <v>109.85512396071888</v>
      </c>
      <c r="EY4" s="13">
        <f t="shared" si="4"/>
        <v>0.43756613669490702</v>
      </c>
      <c r="EZ4" s="14">
        <f t="shared" si="4"/>
        <v>0.47517193163235738</v>
      </c>
      <c r="FA4" s="14">
        <f t="shared" si="0"/>
        <v>0.46786287816601757</v>
      </c>
      <c r="FB4" s="14">
        <f t="shared" si="0"/>
        <v>0.4339114192445972</v>
      </c>
      <c r="FC4" s="14">
        <f t="shared" si="0"/>
        <v>0.39543218798836566</v>
      </c>
      <c r="FD4" s="14">
        <f t="shared" si="0"/>
        <v>0.37221287023843214</v>
      </c>
      <c r="FE4" s="14">
        <f t="shared" si="5"/>
        <v>0.48274126625071268</v>
      </c>
      <c r="FF4" s="14">
        <f t="shared" si="1"/>
        <v>0.480269424555055</v>
      </c>
      <c r="FG4" s="14">
        <f t="shared" si="1"/>
        <v>0.47442551259921451</v>
      </c>
      <c r="FH4" s="14">
        <f t="shared" si="1"/>
        <v>0.50173284294897158</v>
      </c>
      <c r="FI4" s="14">
        <f t="shared" si="1"/>
        <v>0.53079395509662042</v>
      </c>
      <c r="FJ4" s="14">
        <f t="shared" si="1"/>
        <v>0.55466030480798312</v>
      </c>
      <c r="FK4" s="14">
        <f t="shared" si="6"/>
        <v>7.9692597054380268E-2</v>
      </c>
      <c r="FL4" s="14">
        <f t="shared" si="2"/>
        <v>4.4558643812587583E-2</v>
      </c>
      <c r="FM4" s="14">
        <f t="shared" si="2"/>
        <v>5.7711609234767938E-2</v>
      </c>
      <c r="FN4" s="14">
        <f t="shared" si="2"/>
        <v>6.4355737806431168E-2</v>
      </c>
      <c r="FO4" s="14">
        <f t="shared" si="2"/>
        <v>7.3773856915013911E-2</v>
      </c>
      <c r="FP4" s="14">
        <f t="shared" si="2"/>
        <v>7.3126824953584746E-2</v>
      </c>
      <c r="FQ4">
        <f t="shared" si="3"/>
        <v>0.77586206896551724</v>
      </c>
      <c r="FR4">
        <f t="shared" si="3"/>
        <v>0.82758620689655171</v>
      </c>
      <c r="FS4">
        <f t="shared" si="3"/>
        <v>0.84482758620689657</v>
      </c>
      <c r="FT4">
        <f t="shared" si="3"/>
        <v>0.86781609195402298</v>
      </c>
      <c r="FU4">
        <f t="shared" si="3"/>
        <v>0.90804597701149425</v>
      </c>
      <c r="FV4">
        <f t="shared" si="3"/>
        <v>0.94252873563218387</v>
      </c>
      <c r="FW4" s="17">
        <v>138.85304488985787</v>
      </c>
      <c r="FX4" s="18">
        <v>142.20083859791038</v>
      </c>
      <c r="FY4" s="18">
        <v>145.21933299057275</v>
      </c>
      <c r="FZ4" s="18">
        <v>143.11891808633393</v>
      </c>
      <c r="GA4" s="18">
        <v>144.08653347848599</v>
      </c>
      <c r="GB4" s="18">
        <v>144.42382117107223</v>
      </c>
      <c r="GC4">
        <v>97.484039412195713</v>
      </c>
      <c r="GD4" s="17">
        <v>0.86680702063447601</v>
      </c>
      <c r="GE4">
        <v>0.75406665169527065</v>
      </c>
      <c r="GF4">
        <v>0.64156318734093054</v>
      </c>
      <c r="GG4">
        <v>0.67998491967909336</v>
      </c>
      <c r="GH4">
        <v>0.80788749277580363</v>
      </c>
      <c r="GI4">
        <v>1.0301165658696438</v>
      </c>
      <c r="GJ4" s="17">
        <v>24.832191967332367</v>
      </c>
      <c r="GK4" s="17">
        <v>18.516358548728771</v>
      </c>
      <c r="GL4" s="17">
        <v>13.784573597098607</v>
      </c>
      <c r="GM4" s="17">
        <v>12.986755343384775</v>
      </c>
      <c r="GN4" s="17">
        <v>13.886563097237799</v>
      </c>
      <c r="GO4" s="17">
        <v>16.096726808411091</v>
      </c>
      <c r="GP4">
        <v>0.96638121694639001</v>
      </c>
      <c r="GQ4">
        <v>0.88696844322578094</v>
      </c>
      <c r="GR4">
        <v>1.03113075893031</v>
      </c>
      <c r="GS4">
        <v>1.21035397354688</v>
      </c>
      <c r="GT4">
        <v>1.2825227179785801</v>
      </c>
      <c r="GU4">
        <v>1.55061413470911</v>
      </c>
      <c r="GV4">
        <v>0.79165104199161795</v>
      </c>
      <c r="GW4">
        <v>0.64876424550140099</v>
      </c>
      <c r="GX4">
        <v>0.47397446609275801</v>
      </c>
      <c r="GY4">
        <v>0.46767358897022399</v>
      </c>
      <c r="GZ4">
        <v>0.58310540169269998</v>
      </c>
      <c r="HA4">
        <v>0.86831429085855405</v>
      </c>
      <c r="HB4">
        <v>60.357590748038575</v>
      </c>
      <c r="HC4">
        <v>69.949542477250816</v>
      </c>
      <c r="HD4">
        <v>80.703811785835597</v>
      </c>
      <c r="HE4">
        <v>89.792715121126662</v>
      </c>
      <c r="HF4">
        <v>99.293132995556448</v>
      </c>
      <c r="HG4">
        <v>109.85512396071888</v>
      </c>
      <c r="HH4" s="17">
        <v>138.85304488985787</v>
      </c>
      <c r="HI4" s="18">
        <v>142.20083859791038</v>
      </c>
      <c r="HJ4" s="18">
        <v>145.21933299057275</v>
      </c>
      <c r="HK4" s="18">
        <v>143.11891808633393</v>
      </c>
      <c r="HL4" s="18">
        <v>144.08653347848599</v>
      </c>
      <c r="HM4" s="18">
        <v>144.42382117107223</v>
      </c>
      <c r="HN4">
        <v>97.484039412195713</v>
      </c>
      <c r="HO4">
        <v>-1.88680599244637</v>
      </c>
      <c r="HP4">
        <v>4.6926963365069101</v>
      </c>
      <c r="HQ4">
        <v>5.3422663170734195</v>
      </c>
      <c r="HR4">
        <v>5.4890305190202797</v>
      </c>
      <c r="HS4">
        <v>5.4341172988122697</v>
      </c>
      <c r="HT4">
        <v>4.7214880655631895</v>
      </c>
      <c r="HU4">
        <v>3.0479827623677798</v>
      </c>
      <c r="HV4">
        <v>-1.41893521336075</v>
      </c>
      <c r="HW4">
        <v>13.752626371173148</v>
      </c>
      <c r="HX4">
        <v>13.453332800366349</v>
      </c>
      <c r="HY4">
        <v>13.48701834915785</v>
      </c>
      <c r="HZ4">
        <v>12.42877415147035</v>
      </c>
      <c r="IA4">
        <v>11.899650510439249</v>
      </c>
      <c r="IB4">
        <v>10.896937106001149</v>
      </c>
      <c r="IC4">
        <v>58.813371274981712</v>
      </c>
      <c r="ID4">
        <v>59.514667854827373</v>
      </c>
      <c r="IE4">
        <v>59.026736661287806</v>
      </c>
      <c r="IF4">
        <v>57.586328547308149</v>
      </c>
      <c r="IG4">
        <v>56.11335885292619</v>
      </c>
      <c r="IH4">
        <v>56.06680505283088</v>
      </c>
      <c r="II4">
        <v>52.953709222316746</v>
      </c>
      <c r="IJ4">
        <v>54.925585701087435</v>
      </c>
      <c r="IK4">
        <v>55.63065853239074</v>
      </c>
      <c r="IL4">
        <v>54.609308239358342</v>
      </c>
      <c r="IM4">
        <v>53.843364096571662</v>
      </c>
      <c r="IN4">
        <v>53.250486548522666</v>
      </c>
      <c r="IO4">
        <v>52.860303216708211</v>
      </c>
      <c r="IP4">
        <v>51.373723905367008</v>
      </c>
      <c r="IQ4">
        <v>-2.4514693199562401</v>
      </c>
      <c r="IR4">
        <v>20.799346409329061</v>
      </c>
      <c r="IS4">
        <v>20.187053404667061</v>
      </c>
      <c r="IT4">
        <v>18.520008214557961</v>
      </c>
      <c r="IU4">
        <v>16.950647028489762</v>
      </c>
      <c r="IV4">
        <v>15.79536961414316</v>
      </c>
      <c r="IW4">
        <v>12.453948334803659</v>
      </c>
      <c r="IX4">
        <v>-0.72947469739197102</v>
      </c>
      <c r="IY4">
        <v>12.493808932199029</v>
      </c>
      <c r="IZ4">
        <v>12.942801308047928</v>
      </c>
      <c r="JA4">
        <v>12.728671151552829</v>
      </c>
      <c r="JB4">
        <v>12.360930138129829</v>
      </c>
      <c r="JC4">
        <v>10.547826715710029</v>
      </c>
      <c r="JD4">
        <v>8.4088427086017781</v>
      </c>
    </row>
    <row r="5" spans="1:264" x14ac:dyDescent="0.25">
      <c r="A5" s="12">
        <v>4</v>
      </c>
      <c r="B5">
        <v>4.1973921130167673E-2</v>
      </c>
      <c r="C5">
        <v>4.4252897768891748E-2</v>
      </c>
      <c r="D5">
        <v>5.4129376497540217E-2</v>
      </c>
      <c r="E5">
        <v>5.3749974267929129E-2</v>
      </c>
      <c r="F5">
        <v>5.2951261218672614E-2</v>
      </c>
      <c r="G5">
        <v>5.3024435339869627E-2</v>
      </c>
      <c r="H5">
        <v>1.9372148737967335E-2</v>
      </c>
      <c r="I5">
        <v>1.4561489031253259E-2</v>
      </c>
      <c r="J5">
        <v>2.0705250523070581E-2</v>
      </c>
      <c r="K5">
        <v>2.1538037669341072E-2</v>
      </c>
      <c r="L5">
        <v>2.2644103494949382E-2</v>
      </c>
      <c r="M5">
        <v>2.4243524571546708E-2</v>
      </c>
      <c r="N5" s="13">
        <v>32.229106556659403</v>
      </c>
      <c r="O5" s="14">
        <v>32.038374359183194</v>
      </c>
      <c r="P5" s="14">
        <v>26.309807360911734</v>
      </c>
      <c r="Q5" s="14">
        <v>25.275156243286673</v>
      </c>
      <c r="R5" s="14">
        <v>23.640823162814797</v>
      </c>
      <c r="S5" s="14">
        <v>19.279962141875977</v>
      </c>
      <c r="T5" s="14">
        <v>33.112162481914083</v>
      </c>
      <c r="U5" s="14">
        <v>36.325139947433769</v>
      </c>
      <c r="V5" s="14">
        <v>41.962883027331884</v>
      </c>
      <c r="W5" s="14">
        <v>45.967157739341118</v>
      </c>
      <c r="X5" s="14">
        <v>56.748351036747422</v>
      </c>
      <c r="Y5" s="14">
        <v>68.231332064380453</v>
      </c>
      <c r="Z5" s="14">
        <v>6.8591197219171498</v>
      </c>
      <c r="AA5" s="14">
        <v>7.8962924506949648</v>
      </c>
      <c r="AB5" s="14">
        <v>7.5526139204352472</v>
      </c>
      <c r="AC5" s="14">
        <v>8.4757185625651417</v>
      </c>
      <c r="AD5" s="14">
        <v>8.828453805255764</v>
      </c>
      <c r="AE5" s="15">
        <v>6.7491553785835787</v>
      </c>
      <c r="AF5">
        <v>83.7</v>
      </c>
      <c r="AG5">
        <v>4061</v>
      </c>
      <c r="AH5">
        <v>204</v>
      </c>
      <c r="AI5">
        <v>2.4372759856630823</v>
      </c>
      <c r="AJ5">
        <v>155</v>
      </c>
      <c r="AK5">
        <v>10.57</v>
      </c>
      <c r="AL5">
        <v>198</v>
      </c>
      <c r="AM5">
        <v>337.5</v>
      </c>
      <c r="AN5">
        <v>0.5</v>
      </c>
      <c r="AO5">
        <v>0.74</v>
      </c>
      <c r="AP5">
        <v>0.84</v>
      </c>
      <c r="AQ5">
        <v>1.05</v>
      </c>
      <c r="AR5">
        <v>1.24</v>
      </c>
      <c r="AS5">
        <v>1.7</v>
      </c>
      <c r="AT5">
        <v>2.94</v>
      </c>
      <c r="AU5">
        <v>132</v>
      </c>
      <c r="AV5">
        <v>134</v>
      </c>
      <c r="AW5">
        <v>141</v>
      </c>
      <c r="AX5">
        <v>148</v>
      </c>
      <c r="AY5">
        <v>156</v>
      </c>
      <c r="AZ5">
        <v>164</v>
      </c>
      <c r="BA5">
        <v>11</v>
      </c>
      <c r="BB5">
        <v>12</v>
      </c>
      <c r="BC5">
        <v>13</v>
      </c>
      <c r="BD5">
        <v>13</v>
      </c>
      <c r="BE5">
        <v>14</v>
      </c>
      <c r="BF5">
        <v>16</v>
      </c>
      <c r="BG5">
        <v>2133.3333333333335</v>
      </c>
      <c r="BH5">
        <v>2183.5</v>
      </c>
      <c r="BI5">
        <v>2277</v>
      </c>
      <c r="BJ5">
        <v>2439.6666666666665</v>
      </c>
      <c r="BK5">
        <v>2517.5</v>
      </c>
      <c r="BL5">
        <v>2727.6666666666665</v>
      </c>
      <c r="BM5">
        <v>0.29087524839414991</v>
      </c>
      <c r="BN5">
        <v>1.0608481138971619</v>
      </c>
      <c r="BO5">
        <v>1.909877708507034</v>
      </c>
      <c r="BP5">
        <v>2.6925193021360903</v>
      </c>
      <c r="BQ5">
        <v>3.2352614266551702</v>
      </c>
      <c r="BR5">
        <v>3.5795957563172802</v>
      </c>
      <c r="BS5">
        <v>-6.4246740703456</v>
      </c>
      <c r="BT5">
        <v>-6.8940389458698599</v>
      </c>
      <c r="BU5">
        <v>-6.93719470044205</v>
      </c>
      <c r="BV5">
        <v>-6.0058305494749904</v>
      </c>
      <c r="BW5">
        <v>-5.5746328877929798</v>
      </c>
      <c r="BX5">
        <v>-4.4948430540275197</v>
      </c>
      <c r="BY5">
        <v>4.1613390242778596</v>
      </c>
      <c r="BZ5">
        <v>1.8475452893718101</v>
      </c>
      <c r="CA5">
        <v>0.56491552053895</v>
      </c>
      <c r="CB5">
        <v>2.6176279355367801E-2</v>
      </c>
      <c r="CC5">
        <v>0.63023856589960003</v>
      </c>
      <c r="CD5">
        <v>0</v>
      </c>
      <c r="CE5">
        <v>47.207439760728299</v>
      </c>
      <c r="CF5">
        <v>41.894730995086498</v>
      </c>
      <c r="CG5">
        <v>33.092996049377298</v>
      </c>
      <c r="CH5">
        <v>24.043754624824999</v>
      </c>
      <c r="CI5">
        <v>12.974273904305701</v>
      </c>
      <c r="CJ5">
        <v>11.127084005935</v>
      </c>
      <c r="CK5">
        <v>1.8633468486857601</v>
      </c>
      <c r="CL5">
        <v>-0.84763123830670795</v>
      </c>
      <c r="CM5">
        <v>-6.8004151522612002</v>
      </c>
      <c r="CN5">
        <v>-10.468499955913201</v>
      </c>
      <c r="CO5">
        <v>-8.8556150091188304</v>
      </c>
      <c r="CP5">
        <v>-24.124204764994602</v>
      </c>
      <c r="CQ5">
        <v>47.206729916659697</v>
      </c>
      <c r="CR5">
        <v>41.887774777293799</v>
      </c>
      <c r="CS5">
        <v>33.066162052158496</v>
      </c>
      <c r="CT5">
        <v>23.996903217673999</v>
      </c>
      <c r="CU5">
        <v>11.0952501039874</v>
      </c>
      <c r="CV5">
        <v>-4.31970694815511</v>
      </c>
      <c r="CW5">
        <v>13.1532676270675</v>
      </c>
      <c r="CX5">
        <v>17.4633616321236</v>
      </c>
      <c r="CY5">
        <v>27.452880751255599</v>
      </c>
      <c r="CZ5">
        <v>28.097533156799798</v>
      </c>
      <c r="DA5">
        <v>26.6603021619167</v>
      </c>
      <c r="DB5">
        <v>45.651416973830997</v>
      </c>
      <c r="DC5">
        <v>42.226225829858201</v>
      </c>
      <c r="DD5">
        <v>47.5608967226121</v>
      </c>
      <c r="DE5">
        <v>53.486010893326501</v>
      </c>
      <c r="DF5">
        <v>55.673850029107598</v>
      </c>
      <c r="DG5">
        <v>42.936707177275601</v>
      </c>
      <c r="DH5">
        <v>83.312279398854898</v>
      </c>
      <c r="DI5">
        <v>13.1460014902453</v>
      </c>
      <c r="DJ5">
        <v>17.4633616321236</v>
      </c>
      <c r="DK5">
        <v>27.4527409175173</v>
      </c>
      <c r="DL5">
        <v>28.0855881532487</v>
      </c>
      <c r="DM5">
        <v>26.638883018166599</v>
      </c>
      <c r="DN5">
        <v>45.611987297088497</v>
      </c>
      <c r="DO5">
        <v>40.055422596100499</v>
      </c>
      <c r="DP5">
        <v>45.5574979663864</v>
      </c>
      <c r="DQ5">
        <v>51.574868338499897</v>
      </c>
      <c r="DR5">
        <v>54.229471962733399</v>
      </c>
      <c r="DS5">
        <v>42.470706462998798</v>
      </c>
      <c r="DT5">
        <v>82.700752238172498</v>
      </c>
      <c r="DU5">
        <v>1.5279374075591E-3</v>
      </c>
      <c r="DV5">
        <v>1.75377872303175E-4</v>
      </c>
      <c r="DW5">
        <v>1.4129656551223501E-4</v>
      </c>
      <c r="DX5">
        <v>0.103912339628098</v>
      </c>
      <c r="DY5">
        <v>6.9514676356173102E-2</v>
      </c>
      <c r="DZ5">
        <v>0.26596759141857601</v>
      </c>
      <c r="EA5">
        <v>18.1041613490973</v>
      </c>
      <c r="EB5">
        <v>20.5597057492886</v>
      </c>
      <c r="EC5">
        <v>25.175788609485199</v>
      </c>
      <c r="ED5">
        <v>24.9002202058474</v>
      </c>
      <c r="EE5">
        <v>24.522416257728199</v>
      </c>
      <c r="EF5">
        <v>19.5404008092308</v>
      </c>
      <c r="EG5">
        <v>-3.9192606115738702</v>
      </c>
      <c r="EH5">
        <v>-4.92290855474966</v>
      </c>
      <c r="EI5">
        <v>-6.0409662805054003</v>
      </c>
      <c r="EJ5">
        <v>-7.0676547013691797</v>
      </c>
      <c r="EK5">
        <v>-8.0984230847715999</v>
      </c>
      <c r="EL5">
        <v>-14.4468436234186</v>
      </c>
      <c r="EM5">
        <v>18.1041613490973</v>
      </c>
      <c r="EN5">
        <v>20.5596443064012</v>
      </c>
      <c r="EO5">
        <v>25.175625005085401</v>
      </c>
      <c r="EP5">
        <v>24.9002202058474</v>
      </c>
      <c r="EQ5">
        <v>24.439221575979602</v>
      </c>
      <c r="ER5">
        <v>18.179673594396402</v>
      </c>
      <c r="ES5">
        <v>60.9197851409035</v>
      </c>
      <c r="ET5">
        <v>68.959306413388219</v>
      </c>
      <c r="EU5">
        <v>80.319880280849418</v>
      </c>
      <c r="EV5">
        <v>87.813403639812378</v>
      </c>
      <c r="EW5">
        <v>93.210733519423883</v>
      </c>
      <c r="EX5">
        <v>108.53072583733993</v>
      </c>
      <c r="EY5" s="13">
        <f t="shared" si="4"/>
        <v>0.44638411385252474</v>
      </c>
      <c r="EZ5" s="14">
        <f t="shared" si="4"/>
        <v>0.42012136827387508</v>
      </c>
      <c r="FA5" s="14">
        <f t="shared" si="0"/>
        <v>0.34697925185775147</v>
      </c>
      <c r="FB5" s="14">
        <f t="shared" si="0"/>
        <v>0.31705694980565335</v>
      </c>
      <c r="FC5" s="14">
        <f t="shared" si="0"/>
        <v>0.26497928370767865</v>
      </c>
      <c r="FD5" s="14">
        <f t="shared" si="0"/>
        <v>0.20453925508304377</v>
      </c>
      <c r="FE5" s="14">
        <f t="shared" si="5"/>
        <v>0.45861473948231229</v>
      </c>
      <c r="FF5" s="14">
        <f t="shared" si="1"/>
        <v>0.47633401515210166</v>
      </c>
      <c r="FG5" s="14">
        <f t="shared" si="1"/>
        <v>0.55341529334988593</v>
      </c>
      <c r="FH5" s="14">
        <f t="shared" si="1"/>
        <v>0.57662182911102189</v>
      </c>
      <c r="FI5" s="14">
        <f t="shared" si="1"/>
        <v>0.63606657457518223</v>
      </c>
      <c r="FJ5" s="14">
        <f t="shared" si="1"/>
        <v>0.72385960776654468</v>
      </c>
      <c r="FK5" s="14">
        <f t="shared" si="6"/>
        <v>9.5001146665162892E-2</v>
      </c>
      <c r="FL5" s="14">
        <f t="shared" si="2"/>
        <v>0.10354461657402315</v>
      </c>
      <c r="FM5" s="14">
        <f t="shared" si="2"/>
        <v>9.9605454792362561E-2</v>
      </c>
      <c r="FN5" s="14">
        <f t="shared" si="2"/>
        <v>0.10632122108332484</v>
      </c>
      <c r="FO5" s="14">
        <f t="shared" si="2"/>
        <v>9.8954141717139177E-2</v>
      </c>
      <c r="FP5" s="14">
        <f t="shared" si="2"/>
        <v>7.1601137150411498E-2</v>
      </c>
      <c r="FQ5">
        <f t="shared" si="3"/>
        <v>0.66666666666666663</v>
      </c>
      <c r="FR5">
        <f t="shared" si="3"/>
        <v>0.6767676767676768</v>
      </c>
      <c r="FS5">
        <f t="shared" si="3"/>
        <v>0.71212121212121215</v>
      </c>
      <c r="FT5">
        <f t="shared" si="3"/>
        <v>0.74747474747474751</v>
      </c>
      <c r="FU5">
        <f t="shared" si="3"/>
        <v>0.78787878787878785</v>
      </c>
      <c r="FV5">
        <f t="shared" si="3"/>
        <v>0.82828282828282829</v>
      </c>
      <c r="FW5" s="17">
        <v>139.545936655042</v>
      </c>
      <c r="FX5" s="18">
        <v>143.48368758177352</v>
      </c>
      <c r="FY5" s="18">
        <v>143.11051613769075</v>
      </c>
      <c r="FZ5" s="18">
        <v>138.03355203718374</v>
      </c>
      <c r="GA5" s="18">
        <v>137.35217637022262</v>
      </c>
      <c r="GB5" s="18">
        <v>135.20053225220641</v>
      </c>
      <c r="GC5">
        <v>74.838036623818383</v>
      </c>
      <c r="GD5" s="17">
        <v>0.61625817869047017</v>
      </c>
      <c r="GE5">
        <v>0.75498202994246444</v>
      </c>
      <c r="GF5">
        <v>0.8776573344779548</v>
      </c>
      <c r="GG5">
        <v>1.020574646182653</v>
      </c>
      <c r="GH5">
        <v>1.4092235218999669</v>
      </c>
      <c r="GI5">
        <v>1.331872720530249</v>
      </c>
      <c r="GJ5" s="17">
        <v>17.654496364691433</v>
      </c>
      <c r="GK5" s="17">
        <v>18.538835967395467</v>
      </c>
      <c r="GL5" s="17">
        <v>18.857272921608168</v>
      </c>
      <c r="GM5" s="17">
        <v>19.491539968107762</v>
      </c>
      <c r="GN5" s="17">
        <v>24.222768058628951</v>
      </c>
      <c r="GO5" s="17">
        <v>20.812005200451889</v>
      </c>
      <c r="GP5">
        <v>0.54958900864898796</v>
      </c>
      <c r="GQ5">
        <v>0.66262003193042396</v>
      </c>
      <c r="GR5">
        <v>0.748657608793592</v>
      </c>
      <c r="GS5">
        <v>0.83020104898889202</v>
      </c>
      <c r="GT5">
        <v>1.1377666485979001</v>
      </c>
      <c r="GU5">
        <v>1.21931174295224</v>
      </c>
      <c r="GV5">
        <v>0.700094019520068</v>
      </c>
      <c r="GW5">
        <v>0.84427669574276898</v>
      </c>
      <c r="GX5">
        <v>1.0877497232849</v>
      </c>
      <c r="GY5">
        <v>1.22920578633963</v>
      </c>
      <c r="GZ5">
        <v>1.5191433458188399</v>
      </c>
      <c r="HA5">
        <v>1.4552024216850401</v>
      </c>
      <c r="HB5">
        <v>60.9197851409035</v>
      </c>
      <c r="HC5">
        <v>68.959306413388219</v>
      </c>
      <c r="HD5">
        <v>80.319880280849418</v>
      </c>
      <c r="HE5">
        <v>43.906701819906189</v>
      </c>
      <c r="HF5">
        <v>93.210733519423883</v>
      </c>
      <c r="HG5">
        <v>108.53072583733993</v>
      </c>
      <c r="HH5" s="17">
        <v>139.545936655042</v>
      </c>
      <c r="HI5" s="18">
        <v>143.48368758177352</v>
      </c>
      <c r="HJ5" s="18">
        <v>143.11051613769075</v>
      </c>
      <c r="HK5" s="18">
        <v>138.03355203718374</v>
      </c>
      <c r="HL5" s="18">
        <v>137.35217637022262</v>
      </c>
      <c r="HM5" s="18">
        <v>135.20053225220641</v>
      </c>
      <c r="HN5">
        <v>74.838036623818383</v>
      </c>
      <c r="HO5">
        <v>0.271637746439922</v>
      </c>
      <c r="HP5">
        <v>-0.850542732262348</v>
      </c>
      <c r="HQ5">
        <v>-0.854518893446228</v>
      </c>
      <c r="HR5">
        <v>-0.76883469246955793</v>
      </c>
      <c r="HS5">
        <v>-1.124417136049098</v>
      </c>
      <c r="HT5">
        <v>-1.193888050007798</v>
      </c>
      <c r="HU5">
        <v>-1.651573383317068</v>
      </c>
      <c r="HV5">
        <v>0.57261107419063295</v>
      </c>
      <c r="HW5">
        <v>-0.41054552823557799</v>
      </c>
      <c r="HX5">
        <v>-0.80436529585514704</v>
      </c>
      <c r="HY5">
        <v>-1.096740633868597</v>
      </c>
      <c r="HZ5">
        <v>-1.128487660342067</v>
      </c>
      <c r="IA5">
        <v>-1.2252173597733371</v>
      </c>
      <c r="IB5">
        <v>-2.4525148119632871</v>
      </c>
      <c r="IC5">
        <v>64.629713655568665</v>
      </c>
      <c r="ID5">
        <v>64.092538488537357</v>
      </c>
      <c r="IE5">
        <v>63.140260729560183</v>
      </c>
      <c r="IF5">
        <v>61.622784267414417</v>
      </c>
      <c r="IG5">
        <v>61.45815179296924</v>
      </c>
      <c r="IH5">
        <v>60.621941600309832</v>
      </c>
      <c r="II5">
        <v>60.011809530176421</v>
      </c>
      <c r="IJ5">
        <v>67.270466560451823</v>
      </c>
      <c r="IK5">
        <v>67.756803245274043</v>
      </c>
      <c r="IL5">
        <v>67.580847189021185</v>
      </c>
      <c r="IM5">
        <v>67.878154384963025</v>
      </c>
      <c r="IN5">
        <v>66.019706581838321</v>
      </c>
      <c r="IO5">
        <v>65.189076828833848</v>
      </c>
      <c r="IP5">
        <v>64.937977924615836</v>
      </c>
      <c r="IQ5">
        <v>-1.2453195531518899</v>
      </c>
      <c r="IR5">
        <v>-1.0025085476635238</v>
      </c>
      <c r="IS5">
        <v>-2.1662919474057238</v>
      </c>
      <c r="IT5">
        <v>-3.3076968828098701</v>
      </c>
      <c r="IU5">
        <v>-4.12208078360299</v>
      </c>
      <c r="IV5">
        <v>-4.7615821782093803</v>
      </c>
      <c r="IW5">
        <v>-6.3332125182955599</v>
      </c>
      <c r="IX5">
        <v>2.0489786658071201</v>
      </c>
      <c r="IY5">
        <v>5.8750711938864502</v>
      </c>
      <c r="IZ5">
        <v>6.3404467446710306</v>
      </c>
      <c r="JA5">
        <v>6.46929174508222</v>
      </c>
      <c r="JB5">
        <v>5.1823405271816503</v>
      </c>
      <c r="JC5">
        <v>4.6816816353354405</v>
      </c>
      <c r="JD5">
        <v>3.14421441486824</v>
      </c>
    </row>
    <row r="6" spans="1:264" x14ac:dyDescent="0.25">
      <c r="A6" s="12">
        <v>5</v>
      </c>
      <c r="B6">
        <v>3.8699330525935091E-2</v>
      </c>
      <c r="C6">
        <v>4.5580167188624399E-2</v>
      </c>
      <c r="D6">
        <v>5.479978792215065E-2</v>
      </c>
      <c r="E6">
        <v>4.4256753720483349E-2</v>
      </c>
      <c r="F6">
        <v>4.7256428351469593E-2</v>
      </c>
      <c r="G6">
        <v>6.8083663374079811E-2</v>
      </c>
      <c r="H6">
        <v>2.3822811275688208E-2</v>
      </c>
      <c r="I6">
        <v>3.1635642992953746E-2</v>
      </c>
      <c r="J6">
        <v>3.7644843668748415E-2</v>
      </c>
      <c r="K6">
        <v>4.4719795129506454E-2</v>
      </c>
      <c r="L6">
        <v>5.800643644254426E-2</v>
      </c>
      <c r="M6">
        <v>5.9602537636634853E-2</v>
      </c>
      <c r="N6" s="13">
        <v>31.013441603374893</v>
      </c>
      <c r="O6" s="14">
        <v>26.102553317108068</v>
      </c>
      <c r="P6" s="14">
        <v>23.652608382302155</v>
      </c>
      <c r="Q6" s="14">
        <v>25.466464549594392</v>
      </c>
      <c r="R6" s="14">
        <v>23.925585181395199</v>
      </c>
      <c r="S6" s="14">
        <v>9.641395828436929</v>
      </c>
      <c r="T6" s="14">
        <v>54.299825634888315</v>
      </c>
      <c r="U6" s="14">
        <v>60.989162180974176</v>
      </c>
      <c r="V6" s="14">
        <v>64.542930160098621</v>
      </c>
      <c r="W6" s="14">
        <v>66.099063679529792</v>
      </c>
      <c r="X6" s="14">
        <v>75.651236825284101</v>
      </c>
      <c r="Y6" s="14">
        <v>93.830447517834187</v>
      </c>
      <c r="Z6" s="14">
        <v>6.9251135251180518</v>
      </c>
      <c r="AA6" s="14">
        <v>8.0852639772503192</v>
      </c>
      <c r="AB6" s="14">
        <v>10.143893328979022</v>
      </c>
      <c r="AC6" s="14">
        <v>11.265091890482889</v>
      </c>
      <c r="AD6" s="14">
        <v>10.944602069695327</v>
      </c>
      <c r="AE6" s="15">
        <v>10.589263941441981</v>
      </c>
      <c r="AF6">
        <v>78.900000000000006</v>
      </c>
      <c r="AG6">
        <v>4905</v>
      </c>
      <c r="AH6">
        <v>256</v>
      </c>
      <c r="AI6">
        <v>3.2446134347275031</v>
      </c>
      <c r="AJ6">
        <v>190</v>
      </c>
      <c r="AK6">
        <v>13.21</v>
      </c>
      <c r="AL6">
        <v>189</v>
      </c>
      <c r="AM6">
        <v>412.5</v>
      </c>
      <c r="AN6">
        <v>1.27</v>
      </c>
      <c r="AO6">
        <v>1.03</v>
      </c>
      <c r="AP6">
        <v>1.05</v>
      </c>
      <c r="AQ6">
        <v>1.4</v>
      </c>
      <c r="AR6">
        <v>1.39</v>
      </c>
      <c r="AS6">
        <v>1.99</v>
      </c>
      <c r="AT6">
        <v>3.2</v>
      </c>
      <c r="AU6">
        <v>125</v>
      </c>
      <c r="AV6">
        <v>129</v>
      </c>
      <c r="AW6">
        <v>132</v>
      </c>
      <c r="AX6">
        <v>134</v>
      </c>
      <c r="AY6">
        <v>139</v>
      </c>
      <c r="AZ6">
        <v>149</v>
      </c>
      <c r="BA6">
        <v>12</v>
      </c>
      <c r="BB6">
        <v>11</v>
      </c>
      <c r="BC6">
        <v>11</v>
      </c>
      <c r="BD6">
        <v>11</v>
      </c>
      <c r="BE6">
        <v>13</v>
      </c>
      <c r="BF6">
        <v>14</v>
      </c>
      <c r="BG6">
        <v>2587.5</v>
      </c>
      <c r="BH6">
        <v>2562.8333333333335</v>
      </c>
      <c r="BI6">
        <v>2725.6666666666665</v>
      </c>
      <c r="BJ6">
        <v>2727</v>
      </c>
      <c r="BK6">
        <v>2913.1666666666665</v>
      </c>
      <c r="BL6">
        <v>3044.3333333333335</v>
      </c>
      <c r="BM6">
        <v>-3.6327848867758306</v>
      </c>
      <c r="BN6">
        <v>-2.3434044147644002</v>
      </c>
      <c r="BO6">
        <v>0.1213126828845601</v>
      </c>
      <c r="BP6">
        <v>1.587194862649556</v>
      </c>
      <c r="BQ6">
        <v>2.1075405783803389</v>
      </c>
      <c r="BR6">
        <v>0.83286602448732983</v>
      </c>
      <c r="BS6">
        <v>-2.2450204534206151</v>
      </c>
      <c r="BT6">
        <v>-2.240431671783965</v>
      </c>
      <c r="BU6">
        <v>-0.87129807424590489</v>
      </c>
      <c r="BV6">
        <v>0.49940992761922398</v>
      </c>
      <c r="BW6">
        <v>1.889813530868375</v>
      </c>
      <c r="BX6">
        <v>2.5048808364420552</v>
      </c>
      <c r="BY6">
        <v>1.52466319311951E-2</v>
      </c>
      <c r="BZ6">
        <v>1.39097725259461E-3</v>
      </c>
      <c r="CA6">
        <v>5.5387650191881903E-3</v>
      </c>
      <c r="CB6">
        <v>5.2716261682105902E-3</v>
      </c>
      <c r="CC6">
        <v>9.6775324074305197E-2</v>
      </c>
      <c r="CD6">
        <v>0</v>
      </c>
      <c r="CE6">
        <v>61.392094081623704</v>
      </c>
      <c r="CF6">
        <v>66.760510049903701</v>
      </c>
      <c r="CG6">
        <v>55.755356032610301</v>
      </c>
      <c r="CH6">
        <v>42.613453985781199</v>
      </c>
      <c r="CI6">
        <v>36.005939078552501</v>
      </c>
      <c r="CJ6">
        <v>22.0553146609248</v>
      </c>
      <c r="CK6">
        <v>-11.93105617656</v>
      </c>
      <c r="CL6">
        <v>-22.593018646168101</v>
      </c>
      <c r="CM6">
        <v>-24.434145992040101</v>
      </c>
      <c r="CN6">
        <v>-27.5312396479573</v>
      </c>
      <c r="CO6">
        <v>-36.035806747163797</v>
      </c>
      <c r="CP6">
        <v>-51.1749775083834</v>
      </c>
      <c r="CQ6">
        <v>61.391276457695099</v>
      </c>
      <c r="CR6">
        <v>66.692540467067701</v>
      </c>
      <c r="CS6">
        <v>55.7532963513097</v>
      </c>
      <c r="CT6">
        <v>42.603443198870899</v>
      </c>
      <c r="CU6">
        <v>35.789116969745798</v>
      </c>
      <c r="CV6">
        <v>21.274639223825901</v>
      </c>
      <c r="CW6">
        <v>20.254048931697099</v>
      </c>
      <c r="CX6">
        <v>22.998454677505698</v>
      </c>
      <c r="CY6">
        <v>30.847475028344199</v>
      </c>
      <c r="CZ6">
        <v>29.929204502763898</v>
      </c>
      <c r="DA6">
        <v>49.475477666229203</v>
      </c>
      <c r="DB6">
        <v>66.090873730120904</v>
      </c>
      <c r="DC6">
        <v>76.636400538897206</v>
      </c>
      <c r="DD6">
        <v>89.801034817088393</v>
      </c>
      <c r="DE6">
        <v>92.448793794631101</v>
      </c>
      <c r="DF6">
        <v>97.354496420431403</v>
      </c>
      <c r="DG6">
        <v>108.140908738794</v>
      </c>
      <c r="DH6">
        <v>129.042034369991</v>
      </c>
      <c r="DI6">
        <v>20.116931820458799</v>
      </c>
      <c r="DJ6">
        <v>22.977717558869799</v>
      </c>
      <c r="DK6">
        <v>30.841552837376799</v>
      </c>
      <c r="DL6">
        <v>29.928887374411801</v>
      </c>
      <c r="DM6">
        <v>49.475414155534999</v>
      </c>
      <c r="DN6">
        <v>66.090546651444598</v>
      </c>
      <c r="DO6">
        <v>76.014056581516598</v>
      </c>
      <c r="DP6">
        <v>86.626214997903801</v>
      </c>
      <c r="DQ6">
        <v>90.546233619054306</v>
      </c>
      <c r="DR6">
        <v>96.758766415118998</v>
      </c>
      <c r="DS6">
        <v>107.09851518439601</v>
      </c>
      <c r="DT6">
        <v>127.905491946852</v>
      </c>
      <c r="DU6">
        <v>4.9061904428292996E-3</v>
      </c>
      <c r="DV6">
        <v>1.2160782005046901E-2</v>
      </c>
      <c r="DW6">
        <v>0.22762498957729799</v>
      </c>
      <c r="DX6">
        <v>0.73235897759705204</v>
      </c>
      <c r="DY6">
        <v>0.98174646836600998</v>
      </c>
      <c r="DZ6">
        <v>0.32776557765334802</v>
      </c>
      <c r="EA6">
        <v>34.947765044104699</v>
      </c>
      <c r="EB6">
        <v>33.3144264747785</v>
      </c>
      <c r="EC6">
        <v>42.024757760460602</v>
      </c>
      <c r="ED6">
        <v>48.053851261526503</v>
      </c>
      <c r="EE6">
        <v>39.2461775633857</v>
      </c>
      <c r="EF6">
        <v>17.3052908329534</v>
      </c>
      <c r="EG6">
        <v>-9.55055434349166</v>
      </c>
      <c r="EH6">
        <v>-11.104728809021401</v>
      </c>
      <c r="EI6">
        <v>-8.0303770559692804</v>
      </c>
      <c r="EJ6">
        <v>-8.9129814368459002</v>
      </c>
      <c r="EK6">
        <v>-9.2480855420642598</v>
      </c>
      <c r="EL6">
        <v>-14.1947224044664</v>
      </c>
      <c r="EM6">
        <v>34.947765044104699</v>
      </c>
      <c r="EN6">
        <v>33.289591267895801</v>
      </c>
      <c r="EO6">
        <v>41.9894340361123</v>
      </c>
      <c r="EP6">
        <v>48.051798921277502</v>
      </c>
      <c r="EQ6">
        <v>39.245127973515601</v>
      </c>
      <c r="ER6">
        <v>16.2823380965125</v>
      </c>
      <c r="ES6">
        <v>61.162016849108483</v>
      </c>
      <c r="ET6">
        <v>70.174136208942201</v>
      </c>
      <c r="EU6">
        <v>79.569137439281604</v>
      </c>
      <c r="EV6">
        <v>88.863662448956418</v>
      </c>
      <c r="EW6">
        <v>97.566418858842013</v>
      </c>
      <c r="EX6">
        <v>109.31327414867067</v>
      </c>
      <c r="EY6" s="13">
        <f t="shared" si="4"/>
        <v>0.33623141849089427</v>
      </c>
      <c r="EZ6" s="14">
        <f t="shared" si="4"/>
        <v>0.27425280210613517</v>
      </c>
      <c r="FA6" s="14">
        <f t="shared" si="0"/>
        <v>0.24052008367546698</v>
      </c>
      <c r="FB6" s="14">
        <f t="shared" si="0"/>
        <v>0.24765448773889687</v>
      </c>
      <c r="FC6" s="14">
        <f t="shared" si="0"/>
        <v>0.21647916122453947</v>
      </c>
      <c r="FD6" s="14">
        <f t="shared" si="0"/>
        <v>8.4528337990942157E-2</v>
      </c>
      <c r="FE6" s="14">
        <f t="shared" si="5"/>
        <v>0.58869014379364959</v>
      </c>
      <c r="FF6" s="14">
        <f t="shared" si="1"/>
        <v>0.64079741253798672</v>
      </c>
      <c r="FG6" s="14">
        <f t="shared" si="1"/>
        <v>0.65632807645783109</v>
      </c>
      <c r="FH6" s="14">
        <f t="shared" si="1"/>
        <v>0.64279553699712111</v>
      </c>
      <c r="FI6" s="14">
        <f t="shared" si="1"/>
        <v>0.6844938658499925</v>
      </c>
      <c r="FJ6" s="14">
        <f t="shared" si="1"/>
        <v>0.82263314594300629</v>
      </c>
      <c r="FK6" s="14">
        <f t="shared" si="6"/>
        <v>7.5078437715456192E-2</v>
      </c>
      <c r="FL6" s="14">
        <f t="shared" si="2"/>
        <v>8.4949785355878132E-2</v>
      </c>
      <c r="FM6" s="14">
        <f t="shared" si="2"/>
        <v>0.10315183986670204</v>
      </c>
      <c r="FN6" s="14">
        <f t="shared" si="2"/>
        <v>0.10954997526398204</v>
      </c>
      <c r="FO6" s="14">
        <f t="shared" si="2"/>
        <v>9.9026972925468096E-2</v>
      </c>
      <c r="FP6" s="14">
        <f t="shared" si="2"/>
        <v>9.2838516066051535E-2</v>
      </c>
      <c r="FQ6">
        <f t="shared" si="3"/>
        <v>0.66137566137566139</v>
      </c>
      <c r="FR6">
        <f t="shared" si="3"/>
        <v>0.68253968253968256</v>
      </c>
      <c r="FS6">
        <f t="shared" si="3"/>
        <v>0.69841269841269837</v>
      </c>
      <c r="FT6">
        <f t="shared" si="3"/>
        <v>0.70899470899470896</v>
      </c>
      <c r="FU6">
        <f t="shared" si="3"/>
        <v>0.73544973544973546</v>
      </c>
      <c r="FV6">
        <f t="shared" si="3"/>
        <v>0.78835978835978837</v>
      </c>
      <c r="FW6" s="17">
        <v>175.45559392607976</v>
      </c>
      <c r="FX6" s="18">
        <v>178.84937143033096</v>
      </c>
      <c r="FY6" s="18">
        <v>182.65784056317986</v>
      </c>
      <c r="FZ6" s="18">
        <v>177.6787542143031</v>
      </c>
      <c r="GA6" s="18">
        <v>182.103582358766</v>
      </c>
      <c r="GB6" s="18">
        <v>180.16883745127868</v>
      </c>
      <c r="GC6">
        <v>76.938873538466652</v>
      </c>
      <c r="GD6" s="17">
        <v>0.77400478607318002</v>
      </c>
      <c r="GE6">
        <v>0.72014089096497313</v>
      </c>
      <c r="GF6">
        <v>0.87189332014832033</v>
      </c>
      <c r="GG6">
        <v>1.3422436981091252</v>
      </c>
      <c r="GH6">
        <v>1.0719180269323636</v>
      </c>
      <c r="GI6">
        <v>0.96001979568164575</v>
      </c>
      <c r="GJ6" s="17">
        <v>22.173603782459686</v>
      </c>
      <c r="GK6" s="17">
        <v>17.683300160178753</v>
      </c>
      <c r="GL6" s="17">
        <v>18.733427786305295</v>
      </c>
      <c r="GM6" s="17">
        <v>25.634966326561557</v>
      </c>
      <c r="GN6" s="17">
        <v>18.424913678164483</v>
      </c>
      <c r="GO6" s="17">
        <v>15.001386147700888</v>
      </c>
      <c r="GP6">
        <v>0.72668958510527504</v>
      </c>
      <c r="GQ6">
        <v>0.79519054772061504</v>
      </c>
      <c r="GR6">
        <v>0.74654586618208596</v>
      </c>
      <c r="GS6">
        <v>1.1210409581743299</v>
      </c>
      <c r="GT6">
        <v>0.80264420465665098</v>
      </c>
      <c r="GU6">
        <v>0.91837004937296196</v>
      </c>
      <c r="GV6">
        <v>0.91656100454701395</v>
      </c>
      <c r="GW6">
        <v>0.836906243686528</v>
      </c>
      <c r="GX6">
        <v>1.0979894951667999</v>
      </c>
      <c r="GY6">
        <v>1.6147580801856201</v>
      </c>
      <c r="GZ6">
        <v>1.5412458581466599</v>
      </c>
      <c r="HA6">
        <v>0.99920864589057901</v>
      </c>
      <c r="HB6">
        <v>61.162016849108483</v>
      </c>
      <c r="HC6">
        <v>70.174136208942201</v>
      </c>
      <c r="HD6">
        <v>79.569137439281604</v>
      </c>
      <c r="HE6">
        <v>88.863662448956418</v>
      </c>
      <c r="HF6">
        <v>97.566418858842013</v>
      </c>
      <c r="HG6">
        <v>109.31327414867067</v>
      </c>
      <c r="HH6" s="17">
        <v>175.45559392607976</v>
      </c>
      <c r="HI6" s="18">
        <v>178.84937143033096</v>
      </c>
      <c r="HJ6" s="18">
        <v>182.65784056317986</v>
      </c>
      <c r="HK6" s="18">
        <v>177.6787542143031</v>
      </c>
      <c r="HL6" s="18">
        <v>182.103582358766</v>
      </c>
      <c r="HM6" s="18">
        <v>180.16883745127868</v>
      </c>
      <c r="HN6">
        <v>76.938873538466652</v>
      </c>
      <c r="HO6">
        <v>0.429616628203013</v>
      </c>
      <c r="HP6">
        <v>-2.5313708442797669</v>
      </c>
      <c r="HQ6">
        <v>-4.9393803388124269</v>
      </c>
      <c r="HR6">
        <v>-7.0791708681898768</v>
      </c>
      <c r="HS6">
        <v>-7.0127173052221767</v>
      </c>
      <c r="HT6">
        <v>-6.9085862586700069</v>
      </c>
      <c r="HU6">
        <v>-7.5584016773949667</v>
      </c>
      <c r="HV6">
        <v>-2.52793989476111</v>
      </c>
      <c r="HW6">
        <v>-7.9116425501359604</v>
      </c>
      <c r="HX6">
        <v>-6.7221980303859397</v>
      </c>
      <c r="HY6">
        <v>-6.7398521603514094</v>
      </c>
      <c r="HZ6">
        <v>-7.4659492041892008</v>
      </c>
      <c r="IA6">
        <v>-7.46167309095995</v>
      </c>
      <c r="IB6">
        <v>-5.2053490906917794</v>
      </c>
      <c r="IC6">
        <v>55.521438338985149</v>
      </c>
      <c r="ID6">
        <v>55.488798645711199</v>
      </c>
      <c r="IE6">
        <v>53.701158889643914</v>
      </c>
      <c r="IF6">
        <v>51.794292264696814</v>
      </c>
      <c r="IG6">
        <v>49.663197200697475</v>
      </c>
      <c r="IH6">
        <v>49.89660285995582</v>
      </c>
      <c r="II6">
        <v>50.079480390102383</v>
      </c>
      <c r="IJ6">
        <v>57.180387367700455</v>
      </c>
      <c r="IK6">
        <v>57.161638058144149</v>
      </c>
      <c r="IL6">
        <v>56.735197051334232</v>
      </c>
      <c r="IM6">
        <v>54.465964662150249</v>
      </c>
      <c r="IN6">
        <v>53.158351908044168</v>
      </c>
      <c r="IO6">
        <v>50.64535181020603</v>
      </c>
      <c r="IP6">
        <v>49.874357178002214</v>
      </c>
      <c r="IQ6">
        <v>-1.8252882590796999</v>
      </c>
      <c r="IR6">
        <v>-1.3212642413357099</v>
      </c>
      <c r="IS6">
        <v>-1.4211933044649498</v>
      </c>
      <c r="IT6">
        <v>-3.9035644495424497</v>
      </c>
      <c r="IU6">
        <v>-6.0955665495481899</v>
      </c>
      <c r="IV6">
        <v>-6.6116300917842992</v>
      </c>
      <c r="IW6">
        <v>-3.0806218609757199</v>
      </c>
      <c r="IX6">
        <v>-2.8203568150347702</v>
      </c>
      <c r="IY6">
        <v>-3.2438698439977811</v>
      </c>
      <c r="IZ6">
        <v>-5.6564729311403203</v>
      </c>
      <c r="JA6">
        <v>-9.1653792301257102</v>
      </c>
      <c r="JB6">
        <v>-10.469680898825251</v>
      </c>
      <c r="JC6">
        <v>-11.755958039624351</v>
      </c>
      <c r="JD6">
        <v>-13.02076396666137</v>
      </c>
    </row>
    <row r="7" spans="1:264" x14ac:dyDescent="0.25">
      <c r="A7" s="12">
        <v>6</v>
      </c>
      <c r="B7">
        <v>4.235390436758104E-2</v>
      </c>
      <c r="C7">
        <v>3.711435281770549E-2</v>
      </c>
      <c r="D7">
        <v>3.954992363680853E-2</v>
      </c>
      <c r="E7">
        <v>4.0773693223952426E-2</v>
      </c>
      <c r="F7">
        <v>4.2749176556692449E-2</v>
      </c>
      <c r="G7">
        <v>4.9681168668707469E-2</v>
      </c>
      <c r="H7">
        <v>1.3158007545672474E-2</v>
      </c>
      <c r="I7">
        <v>8.4397149794667309E-3</v>
      </c>
      <c r="J7">
        <v>1.024410892197457E-2</v>
      </c>
      <c r="K7">
        <v>1.5419438563759913E-2</v>
      </c>
      <c r="L7">
        <v>3.0363948284996341E-2</v>
      </c>
      <c r="M7">
        <v>4.1391037722122749E-2</v>
      </c>
      <c r="N7" s="13">
        <v>39.963476460197114</v>
      </c>
      <c r="O7" s="14">
        <v>34.317665994045385</v>
      </c>
      <c r="P7" s="14">
        <v>32.584700223144587</v>
      </c>
      <c r="Q7" s="14">
        <v>27.962888457649633</v>
      </c>
      <c r="R7" s="14">
        <v>22.502703140581332</v>
      </c>
      <c r="S7" s="14">
        <v>19.602068084854224</v>
      </c>
      <c r="T7" s="14">
        <v>34.899783050084103</v>
      </c>
      <c r="U7" s="14">
        <v>41.488413415090889</v>
      </c>
      <c r="V7" s="14">
        <v>51.715437508958146</v>
      </c>
      <c r="W7" s="14">
        <v>56.345964654622989</v>
      </c>
      <c r="X7" s="14">
        <v>62.799884600765424</v>
      </c>
      <c r="Y7" s="14">
        <v>74.53938743131522</v>
      </c>
      <c r="Z7" s="14">
        <v>6.4712548264382566</v>
      </c>
      <c r="AA7" s="14">
        <v>5.4637206856489851</v>
      </c>
      <c r="AB7" s="14">
        <v>3.4896235764133463</v>
      </c>
      <c r="AC7" s="14">
        <v>3.2989945129231901</v>
      </c>
      <c r="AD7" s="14">
        <v>3.332988081843602</v>
      </c>
      <c r="AE7" s="15">
        <v>4.8469374239626406</v>
      </c>
      <c r="AF7">
        <v>82.3</v>
      </c>
      <c r="AG7">
        <v>4699</v>
      </c>
      <c r="AH7">
        <v>251</v>
      </c>
      <c r="AI7">
        <v>3.0498177399756989</v>
      </c>
      <c r="AJ7">
        <v>190</v>
      </c>
      <c r="AK7">
        <v>10.7</v>
      </c>
      <c r="AL7">
        <v>181</v>
      </c>
      <c r="AM7">
        <v>375</v>
      </c>
      <c r="AN7">
        <v>1.3</v>
      </c>
      <c r="AO7">
        <v>0.93</v>
      </c>
      <c r="AP7">
        <v>0.76</v>
      </c>
      <c r="AQ7">
        <v>1.01</v>
      </c>
      <c r="AR7">
        <v>1.0900000000000001</v>
      </c>
      <c r="AS7">
        <v>1.33</v>
      </c>
      <c r="AT7">
        <v>1.54</v>
      </c>
      <c r="AU7">
        <v>121</v>
      </c>
      <c r="AV7">
        <v>124</v>
      </c>
      <c r="AW7">
        <v>128</v>
      </c>
      <c r="AX7">
        <v>133</v>
      </c>
      <c r="AY7">
        <v>137</v>
      </c>
      <c r="AZ7">
        <v>144</v>
      </c>
      <c r="BA7">
        <v>11</v>
      </c>
      <c r="BB7">
        <v>12</v>
      </c>
      <c r="BC7">
        <v>13</v>
      </c>
      <c r="BD7">
        <v>13</v>
      </c>
      <c r="BE7">
        <v>15</v>
      </c>
      <c r="BG7">
        <v>2603.6666666666665</v>
      </c>
      <c r="BH7">
        <v>2661.3333333333335</v>
      </c>
      <c r="BI7">
        <v>2796.8333333333335</v>
      </c>
      <c r="BJ7">
        <v>2870.3333333333335</v>
      </c>
      <c r="BK7">
        <v>2997.6666666666665</v>
      </c>
      <c r="BL7">
        <v>3219.8333333333335</v>
      </c>
      <c r="BM7">
        <v>1.8661828081735259</v>
      </c>
      <c r="BN7">
        <v>2.1726525642732257</v>
      </c>
      <c r="BO7">
        <v>1.7792058270522759</v>
      </c>
      <c r="BP7">
        <v>2.1201962292359964</v>
      </c>
      <c r="BQ7">
        <v>2.5311048566994261</v>
      </c>
      <c r="BR7">
        <v>6.0042174731968458</v>
      </c>
      <c r="BS7">
        <v>-11.086445921729409</v>
      </c>
      <c r="BT7">
        <v>-11.47602111861621</v>
      </c>
      <c r="BU7">
        <v>-11.832366453770209</v>
      </c>
      <c r="BV7">
        <v>-10.84144520851361</v>
      </c>
      <c r="BW7">
        <v>-6.6255187715579194</v>
      </c>
      <c r="BX7">
        <v>-3.8098689690164798</v>
      </c>
      <c r="BY7">
        <v>11.28133926448</v>
      </c>
      <c r="BZ7">
        <v>11.867155814171801</v>
      </c>
      <c r="CA7">
        <v>6.68857733116067</v>
      </c>
      <c r="CB7">
        <v>2.4942725047051502</v>
      </c>
      <c r="CC7">
        <v>1.78803198491628</v>
      </c>
      <c r="CD7">
        <v>2.1888962066723101</v>
      </c>
      <c r="CE7">
        <v>77.755110865256597</v>
      </c>
      <c r="CF7">
        <v>55.275823778744098</v>
      </c>
      <c r="CG7">
        <v>58.487283796795801</v>
      </c>
      <c r="CH7">
        <v>51.878324840607398</v>
      </c>
      <c r="CI7">
        <v>44.095461691080601</v>
      </c>
      <c r="CJ7">
        <v>37.520013143814801</v>
      </c>
      <c r="CK7">
        <v>9.1781701210904298</v>
      </c>
      <c r="CL7">
        <v>8.2515186092010708</v>
      </c>
      <c r="CM7">
        <v>-1.71879057127145</v>
      </c>
      <c r="CN7">
        <v>-10.076964315366199</v>
      </c>
      <c r="CO7">
        <v>-19.311813471681901</v>
      </c>
      <c r="CP7">
        <v>-40.147390979608801</v>
      </c>
      <c r="CQ7">
        <v>77.660687133465302</v>
      </c>
      <c r="CR7">
        <v>55.056794211744098</v>
      </c>
      <c r="CS7">
        <v>58.079676360421502</v>
      </c>
      <c r="CT7">
        <v>51.432550956297703</v>
      </c>
      <c r="CU7">
        <v>43.777866473603702</v>
      </c>
      <c r="CV7">
        <v>36.673584912569197</v>
      </c>
      <c r="CW7">
        <v>19.409090636721</v>
      </c>
      <c r="CX7">
        <v>10.009416229707099</v>
      </c>
      <c r="CY7">
        <v>10.9524301823096</v>
      </c>
      <c r="CZ7">
        <v>13.6294254351634</v>
      </c>
      <c r="DA7">
        <v>17.1356145626265</v>
      </c>
      <c r="DB7">
        <v>29.4294738428142</v>
      </c>
      <c r="DC7">
        <v>76.491594403390494</v>
      </c>
      <c r="DD7">
        <v>95.195381166196</v>
      </c>
      <c r="DE7">
        <v>105.619445488501</v>
      </c>
      <c r="DF7">
        <v>114.682385302189</v>
      </c>
      <c r="DG7">
        <v>120.96848851438401</v>
      </c>
      <c r="DH7">
        <v>119.68301974101</v>
      </c>
      <c r="DI7">
        <v>18.6352745368815</v>
      </c>
      <c r="DJ7">
        <v>8.7030391794314994</v>
      </c>
      <c r="DK7">
        <v>10.575241371408399</v>
      </c>
      <c r="DL7">
        <v>13.5288306519111</v>
      </c>
      <c r="DM7">
        <v>17.100686042410999</v>
      </c>
      <c r="DN7">
        <v>29.4286207265291</v>
      </c>
      <c r="DO7">
        <v>73.7926254155728</v>
      </c>
      <c r="DP7">
        <v>93.606194477862303</v>
      </c>
      <c r="DQ7">
        <v>102.918419235557</v>
      </c>
      <c r="DR7">
        <v>111.87703453010801</v>
      </c>
      <c r="DS7">
        <v>118.944145887562</v>
      </c>
      <c r="DT7">
        <v>118.731763786945</v>
      </c>
      <c r="DU7">
        <v>0</v>
      </c>
      <c r="DV7" s="16">
        <v>5.9796649179659798E-5</v>
      </c>
      <c r="DW7">
        <v>2.4441653279116899E-3</v>
      </c>
      <c r="DX7">
        <v>0.104696049215212</v>
      </c>
      <c r="DY7">
        <v>1.3206828667006001</v>
      </c>
      <c r="DZ7">
        <v>3.1972440538983999</v>
      </c>
      <c r="EA7">
        <v>13.958174295684699</v>
      </c>
      <c r="EB7">
        <v>11.0083301754318</v>
      </c>
      <c r="EC7">
        <v>8.4963461715021893</v>
      </c>
      <c r="ED7">
        <v>7.48639093893033</v>
      </c>
      <c r="EE7">
        <v>10.863014449626499</v>
      </c>
      <c r="EF7">
        <v>14.623099150246601</v>
      </c>
      <c r="EG7">
        <v>-4.9146751400164499</v>
      </c>
      <c r="EH7">
        <v>-3.38153126133404</v>
      </c>
      <c r="EI7">
        <v>-3.5435897036380202</v>
      </c>
      <c r="EJ7">
        <v>-3.8159689471600702</v>
      </c>
      <c r="EK7">
        <v>-1.6478598586691899</v>
      </c>
      <c r="EL7">
        <v>1.6094178838720601</v>
      </c>
      <c r="EM7">
        <v>13.957707653175101</v>
      </c>
      <c r="EN7">
        <v>11.006046392899499</v>
      </c>
      <c r="EO7">
        <v>8.4939508247617397</v>
      </c>
      <c r="EP7">
        <v>7.4778379101754799</v>
      </c>
      <c r="EQ7">
        <v>10.856176170398101</v>
      </c>
      <c r="ER7">
        <v>14.623099150246601</v>
      </c>
      <c r="ES7">
        <v>60.09097699951451</v>
      </c>
      <c r="ET7">
        <v>69.96845824664581</v>
      </c>
      <c r="EU7">
        <v>79.858576832758189</v>
      </c>
      <c r="EV7">
        <v>90.315170801267215</v>
      </c>
      <c r="EW7">
        <v>99.357807896294162</v>
      </c>
      <c r="EX7">
        <v>109.8663933934627</v>
      </c>
      <c r="EY7" s="13">
        <f t="shared" si="4"/>
        <v>0.49134708415115119</v>
      </c>
      <c r="EZ7" s="14">
        <f t="shared" si="4"/>
        <v>0.42226836972676901</v>
      </c>
      <c r="FA7" s="14">
        <f t="shared" si="0"/>
        <v>0.37116743157135901</v>
      </c>
      <c r="FB7" s="14">
        <f t="shared" si="0"/>
        <v>0.31918246156760471</v>
      </c>
      <c r="FC7" s="14">
        <f t="shared" si="0"/>
        <v>0.25387890733027529</v>
      </c>
      <c r="FD7" s="14">
        <f t="shared" si="0"/>
        <v>0.19802390464818942</v>
      </c>
      <c r="FE7" s="14">
        <f t="shared" si="5"/>
        <v>0.42908946263084974</v>
      </c>
      <c r="FF7" s="14">
        <f t="shared" si="1"/>
        <v>0.51050222058750971</v>
      </c>
      <c r="FG7" s="14">
        <f t="shared" si="1"/>
        <v>0.58908278981664652</v>
      </c>
      <c r="FH7" s="14">
        <f t="shared" si="1"/>
        <v>0.6431611571566338</v>
      </c>
      <c r="FI7" s="14">
        <f t="shared" si="1"/>
        <v>0.70851781598438768</v>
      </c>
      <c r="FJ7" s="14">
        <f t="shared" si="1"/>
        <v>0.7530113907031144</v>
      </c>
      <c r="FK7" s="14">
        <f t="shared" si="6"/>
        <v>7.9563453217999083E-2</v>
      </c>
      <c r="FL7" s="14">
        <f t="shared" si="2"/>
        <v>6.7229409685721234E-2</v>
      </c>
      <c r="FM7" s="14">
        <f t="shared" si="2"/>
        <v>3.9749778611994406E-2</v>
      </c>
      <c r="FN7" s="14">
        <f t="shared" si="2"/>
        <v>3.7656381275761507E-2</v>
      </c>
      <c r="FO7" s="14">
        <f t="shared" si="2"/>
        <v>3.7603276685337098E-2</v>
      </c>
      <c r="FP7" s="14">
        <f t="shared" si="2"/>
        <v>4.8964704648696088E-2</v>
      </c>
      <c r="FQ7">
        <f t="shared" si="3"/>
        <v>0.66850828729281764</v>
      </c>
      <c r="FR7">
        <f t="shared" si="3"/>
        <v>0.68508287292817682</v>
      </c>
      <c r="FS7">
        <f t="shared" si="3"/>
        <v>0.70718232044198892</v>
      </c>
      <c r="FT7">
        <f t="shared" si="3"/>
        <v>0.73480662983425415</v>
      </c>
      <c r="FU7">
        <f t="shared" si="3"/>
        <v>0.75690607734806625</v>
      </c>
      <c r="FV7">
        <f t="shared" si="3"/>
        <v>0.79558011049723754</v>
      </c>
      <c r="FW7" s="17">
        <v>179.18321151839308</v>
      </c>
      <c r="FX7" s="18">
        <v>172.78076138970314</v>
      </c>
      <c r="FY7" s="18">
        <v>178.87135498814095</v>
      </c>
      <c r="FZ7" s="18">
        <v>176.6985808318787</v>
      </c>
      <c r="GA7" s="18">
        <v>174.4842866609213</v>
      </c>
      <c r="GB7" s="18">
        <v>175.717422474503</v>
      </c>
      <c r="GC7">
        <v>90.328031132353814</v>
      </c>
      <c r="GD7" s="17">
        <v>0.49419837151115997</v>
      </c>
      <c r="GE7">
        <v>0.4165248824252365</v>
      </c>
      <c r="GF7">
        <v>0.32716807703789341</v>
      </c>
      <c r="GG7">
        <v>0.38898431029572933</v>
      </c>
      <c r="GH7">
        <v>0.60703266551153323</v>
      </c>
      <c r="GI7">
        <v>0.77628343283861312</v>
      </c>
      <c r="GJ7" s="17">
        <v>14.157740464913884</v>
      </c>
      <c r="GK7" s="17">
        <v>10.227907639349523</v>
      </c>
      <c r="GL7" s="17">
        <v>7.0295062521308527</v>
      </c>
      <c r="GM7" s="17">
        <v>7.4290530922508351</v>
      </c>
      <c r="GN7" s="17">
        <v>10.434122928116238</v>
      </c>
      <c r="GO7" s="17">
        <v>12.130299383885408</v>
      </c>
      <c r="GP7">
        <v>0.43397285874488201</v>
      </c>
      <c r="GQ7">
        <v>0.38777401128237299</v>
      </c>
      <c r="GR7">
        <v>0.33703424584539798</v>
      </c>
      <c r="GS7">
        <v>0.481399929797861</v>
      </c>
      <c r="GT7">
        <v>0.66533443877882703</v>
      </c>
      <c r="GU7">
        <v>0.72901880464915703</v>
      </c>
      <c r="GV7">
        <v>0.56097877831674503</v>
      </c>
      <c r="GW7">
        <v>0.45300143957484501</v>
      </c>
      <c r="GX7">
        <v>0.34901962004331899</v>
      </c>
      <c r="GY7">
        <v>0.38950480211626498</v>
      </c>
      <c r="GZ7">
        <v>0.62395826010267197</v>
      </c>
      <c r="HA7">
        <v>0.85319389568209902</v>
      </c>
      <c r="HB7">
        <v>60.09097699951451</v>
      </c>
      <c r="HC7">
        <v>69.96845824664581</v>
      </c>
      <c r="HD7">
        <v>79.858576832758189</v>
      </c>
      <c r="HE7">
        <v>90.315170801267215</v>
      </c>
      <c r="HF7">
        <v>99.357807896294162</v>
      </c>
      <c r="HG7">
        <v>109.8663933934627</v>
      </c>
      <c r="HH7" s="17">
        <v>179.18321151839308</v>
      </c>
      <c r="HI7" s="18">
        <v>172.78076138970314</v>
      </c>
      <c r="HJ7" s="18">
        <v>178.87135498814095</v>
      </c>
      <c r="HK7" s="18">
        <v>176.6985808318787</v>
      </c>
      <c r="HL7" s="18">
        <v>174.4842866609213</v>
      </c>
      <c r="HM7" s="18">
        <v>175.717422474503</v>
      </c>
      <c r="HN7">
        <v>90.328031132353814</v>
      </c>
      <c r="HO7">
        <v>-7.9088582308889599E-2</v>
      </c>
      <c r="HP7">
        <v>-21.417139374749389</v>
      </c>
      <c r="HQ7">
        <v>-21.840903530837387</v>
      </c>
      <c r="HR7">
        <v>-21.327564651063888</v>
      </c>
      <c r="HS7">
        <v>-20.914148815839191</v>
      </c>
      <c r="HT7">
        <v>-17.428962533298289</v>
      </c>
      <c r="HU7">
        <v>-18.571904074038592</v>
      </c>
      <c r="HV7">
        <v>2.9828611126987301</v>
      </c>
      <c r="HW7">
        <v>-1.6528627480324198</v>
      </c>
      <c r="HX7">
        <v>-1.3102507376783601</v>
      </c>
      <c r="HY7">
        <v>-1.9424968461785195</v>
      </c>
      <c r="HZ7">
        <v>-1.8274734895581402</v>
      </c>
      <c r="IA7">
        <v>-2.4471954605357302</v>
      </c>
      <c r="IB7">
        <v>-5.9559700398035904</v>
      </c>
      <c r="IC7">
        <v>61.878627497480096</v>
      </c>
      <c r="ID7">
        <v>62.696818741321302</v>
      </c>
      <c r="IE7">
        <v>62.995934914091812</v>
      </c>
      <c r="IF7">
        <v>62.50354636331069</v>
      </c>
      <c r="IG7">
        <v>62.553405609369968</v>
      </c>
      <c r="IH7">
        <v>61.812822744389337</v>
      </c>
      <c r="II7">
        <v>57.832445250870677</v>
      </c>
      <c r="IJ7">
        <v>59.829699498227839</v>
      </c>
      <c r="IK7">
        <v>60.513257900706634</v>
      </c>
      <c r="IL7">
        <v>59.643232069599932</v>
      </c>
      <c r="IM7">
        <v>60.371860175767026</v>
      </c>
      <c r="IN7">
        <v>58.928059885184403</v>
      </c>
      <c r="IO7">
        <v>55.706571697605582</v>
      </c>
      <c r="IP7">
        <v>53.193332130895179</v>
      </c>
      <c r="IQ7">
        <v>0.76237491481043795</v>
      </c>
      <c r="IR7">
        <v>-6.5809540613048423</v>
      </c>
      <c r="IS7">
        <v>-6.5448407939740818</v>
      </c>
      <c r="IT7">
        <v>-6.7836195459947817</v>
      </c>
      <c r="IU7">
        <v>-7.0095645254570513</v>
      </c>
      <c r="IV7">
        <v>-8.040218888793321</v>
      </c>
      <c r="IW7">
        <v>-15.022036882650061</v>
      </c>
      <c r="IX7">
        <v>0.59298435128246796</v>
      </c>
      <c r="IY7">
        <v>-7.2689313978951215</v>
      </c>
      <c r="IZ7">
        <v>-7.3031197656005613</v>
      </c>
      <c r="JA7">
        <v>-6.4334404819116529</v>
      </c>
      <c r="JB7">
        <v>-7.0109518458180826</v>
      </c>
      <c r="JC7">
        <v>-7.7416755637939225</v>
      </c>
      <c r="JD7">
        <v>-11.700250437815333</v>
      </c>
    </row>
    <row r="8" spans="1:264" x14ac:dyDescent="0.25">
      <c r="A8" s="12">
        <v>7</v>
      </c>
      <c r="B8">
        <v>0.15182652256612877</v>
      </c>
      <c r="C8">
        <v>0.15776386781995133</v>
      </c>
      <c r="D8">
        <v>0.20657690033222159</v>
      </c>
      <c r="E8">
        <v>0.19984738743873803</v>
      </c>
      <c r="F8">
        <v>0.21165154123657731</v>
      </c>
      <c r="G8">
        <v>0.21752902436755836</v>
      </c>
      <c r="H8">
        <v>5.2023946293392236E-2</v>
      </c>
      <c r="I8">
        <v>5.2892855903420577E-2</v>
      </c>
      <c r="J8">
        <v>5.6067390410583437E-2</v>
      </c>
      <c r="K8">
        <v>5.6976190504851226E-2</v>
      </c>
      <c r="L8">
        <v>7.1019791791843895E-2</v>
      </c>
      <c r="M8">
        <v>8.0858702078488331E-2</v>
      </c>
      <c r="N8" s="13">
        <v>37.93594322997204</v>
      </c>
      <c r="O8" s="14">
        <v>33.642577731465167</v>
      </c>
      <c r="P8" s="14">
        <v>27.078474994336695</v>
      </c>
      <c r="Q8" s="14">
        <v>19.068086558155173</v>
      </c>
      <c r="R8" s="14">
        <v>9.6187670111876873</v>
      </c>
      <c r="S8" s="14">
        <v>10.935220688611103</v>
      </c>
      <c r="T8" s="14">
        <v>35.035478207771845</v>
      </c>
      <c r="U8" s="14">
        <v>36.293838899627559</v>
      </c>
      <c r="V8" s="14">
        <v>41.7270050688306</v>
      </c>
      <c r="W8" s="14">
        <v>49.578066406692329</v>
      </c>
      <c r="X8" s="14">
        <v>61.737865920910977</v>
      </c>
      <c r="Y8" s="14">
        <v>70.428725754389419</v>
      </c>
      <c r="Z8" s="14">
        <v>7.7810016686638939</v>
      </c>
      <c r="AA8" s="14">
        <v>7.9850719268139319</v>
      </c>
      <c r="AB8" s="14">
        <v>10.644383194261216</v>
      </c>
      <c r="AC8" s="14">
        <v>11.913986779670836</v>
      </c>
      <c r="AD8" s="14">
        <v>10.804123475239829</v>
      </c>
      <c r="AE8" s="15">
        <v>9.2993084216198021</v>
      </c>
      <c r="AF8">
        <v>84.8</v>
      </c>
      <c r="AG8">
        <v>4383</v>
      </c>
      <c r="AH8">
        <v>232</v>
      </c>
      <c r="AI8">
        <v>2.7358490566037736</v>
      </c>
      <c r="AJ8">
        <v>175</v>
      </c>
      <c r="AK8">
        <v>14.68</v>
      </c>
      <c r="AL8">
        <v>190</v>
      </c>
      <c r="AM8">
        <v>400</v>
      </c>
      <c r="AN8">
        <v>0.94</v>
      </c>
      <c r="AO8">
        <v>1.22</v>
      </c>
      <c r="AP8">
        <v>1.07</v>
      </c>
      <c r="AQ8">
        <v>1.3</v>
      </c>
      <c r="AR8">
        <v>1.41</v>
      </c>
      <c r="AS8">
        <v>1.29</v>
      </c>
      <c r="AT8">
        <v>1.9</v>
      </c>
      <c r="AU8">
        <v>123</v>
      </c>
      <c r="AV8">
        <v>127</v>
      </c>
      <c r="AW8">
        <v>133</v>
      </c>
      <c r="AX8">
        <v>137</v>
      </c>
      <c r="AY8">
        <v>142</v>
      </c>
      <c r="AZ8">
        <v>148</v>
      </c>
      <c r="BA8">
        <v>11</v>
      </c>
      <c r="BB8">
        <v>12</v>
      </c>
      <c r="BC8">
        <v>12</v>
      </c>
      <c r="BD8">
        <v>12</v>
      </c>
      <c r="BE8">
        <v>13</v>
      </c>
      <c r="BF8">
        <v>14</v>
      </c>
      <c r="BG8">
        <v>2310</v>
      </c>
      <c r="BH8">
        <v>2347.5</v>
      </c>
      <c r="BI8">
        <v>2363.3333333333335</v>
      </c>
      <c r="BJ8">
        <v>2485.6666666666665</v>
      </c>
      <c r="BK8">
        <v>2594.8333333333335</v>
      </c>
      <c r="BL8">
        <v>2755.6666666666665</v>
      </c>
      <c r="BM8">
        <v>-12.625869402798271</v>
      </c>
      <c r="BN8">
        <v>-9.6929556935788703</v>
      </c>
      <c r="BO8">
        <v>-9.0167643493253706</v>
      </c>
      <c r="BP8">
        <v>-7.5244301715635711</v>
      </c>
      <c r="BQ8">
        <v>-4.17697399041373</v>
      </c>
      <c r="BR8">
        <v>-4.0877059466607299</v>
      </c>
      <c r="BS8">
        <v>-11.414717325057119</v>
      </c>
      <c r="BT8">
        <v>-10.577051826100629</v>
      </c>
      <c r="BU8">
        <v>-10.248604756473661</v>
      </c>
      <c r="BV8">
        <v>-9.8703345834732517</v>
      </c>
      <c r="BW8">
        <v>-8.5783185295172011</v>
      </c>
      <c r="BX8">
        <v>-7.31856778072388</v>
      </c>
      <c r="BY8">
        <v>11.7405044115658</v>
      </c>
      <c r="BZ8">
        <v>8.1621382445089097</v>
      </c>
      <c r="CA8">
        <v>1.7393651906204699</v>
      </c>
      <c r="CB8">
        <v>0.121965459954885</v>
      </c>
      <c r="CC8">
        <v>0</v>
      </c>
      <c r="CD8">
        <v>0</v>
      </c>
      <c r="CE8">
        <v>66.084385383219498</v>
      </c>
      <c r="CF8">
        <v>59.800638979042098</v>
      </c>
      <c r="CG8">
        <v>50.917958058424603</v>
      </c>
      <c r="CH8">
        <v>38.6340566441569</v>
      </c>
      <c r="CI8">
        <v>33.203439872473801</v>
      </c>
      <c r="CJ8">
        <v>29.447692274032502</v>
      </c>
      <c r="CK8">
        <v>9.9863602338698101</v>
      </c>
      <c r="CL8">
        <v>5.4127986057198401</v>
      </c>
      <c r="CM8">
        <v>-2.9594350145480699</v>
      </c>
      <c r="CN8">
        <v>-7.9791498122747804</v>
      </c>
      <c r="CO8">
        <v>-24.904295984412901</v>
      </c>
      <c r="CP8">
        <v>-39.458699259528402</v>
      </c>
      <c r="CQ8">
        <v>66.083799822260403</v>
      </c>
      <c r="CR8">
        <v>59.787937398149403</v>
      </c>
      <c r="CS8">
        <v>50.899567536245698</v>
      </c>
      <c r="CT8">
        <v>38.620825878546</v>
      </c>
      <c r="CU8">
        <v>33.193981451156297</v>
      </c>
      <c r="CV8">
        <v>28.4707331696886</v>
      </c>
      <c r="CW8">
        <v>22.4031941972491</v>
      </c>
      <c r="CX8">
        <v>25.092168919399899</v>
      </c>
      <c r="CY8">
        <v>27.785168590930301</v>
      </c>
      <c r="CZ8">
        <v>32.209747358438698</v>
      </c>
      <c r="DA8">
        <v>42.127260396878299</v>
      </c>
      <c r="DB8">
        <v>55.4136103135938</v>
      </c>
      <c r="DC8">
        <v>45.6201306611067</v>
      </c>
      <c r="DD8">
        <v>60.838885221336596</v>
      </c>
      <c r="DE8">
        <v>74.309550520855495</v>
      </c>
      <c r="DF8">
        <v>86.880489017389095</v>
      </c>
      <c r="DG8">
        <v>94.1899400077709</v>
      </c>
      <c r="DH8">
        <v>103.556255863754</v>
      </c>
      <c r="DI8">
        <v>21.517687119269301</v>
      </c>
      <c r="DJ8">
        <v>24.651896906958299</v>
      </c>
      <c r="DK8">
        <v>27.605146986919699</v>
      </c>
      <c r="DL8">
        <v>32.177019563286201</v>
      </c>
      <c r="DM8">
        <v>42.110525619897103</v>
      </c>
      <c r="DN8">
        <v>55.389626394755503</v>
      </c>
      <c r="DO8">
        <v>37.488734652943599</v>
      </c>
      <c r="DP8">
        <v>53.210255258072898</v>
      </c>
      <c r="DQ8">
        <v>69.822505926987105</v>
      </c>
      <c r="DR8">
        <v>83.774701781441294</v>
      </c>
      <c r="DS8">
        <v>92.095597544893195</v>
      </c>
      <c r="DT8">
        <v>102.17335757909601</v>
      </c>
      <c r="DU8">
        <v>0</v>
      </c>
      <c r="DV8">
        <v>1.41788478158126E-4</v>
      </c>
      <c r="DW8">
        <v>3.3156704678422E-3</v>
      </c>
      <c r="DX8">
        <v>3.1318497724382097E-2</v>
      </c>
      <c r="DY8">
        <v>0.18267427250809201</v>
      </c>
      <c r="DZ8">
        <v>0.26930875393505499</v>
      </c>
      <c r="EA8">
        <v>17.9952970833046</v>
      </c>
      <c r="EB8">
        <v>19.5173667968212</v>
      </c>
      <c r="EC8">
        <v>16.296842767705702</v>
      </c>
      <c r="ED8">
        <v>18.1179386308483</v>
      </c>
      <c r="EE8">
        <v>19.255260172140101</v>
      </c>
      <c r="EF8">
        <v>18.9448761963965</v>
      </c>
      <c r="EG8">
        <v>-2.7268172380750499</v>
      </c>
      <c r="EH8">
        <v>-3.0744439236764598</v>
      </c>
      <c r="EI8">
        <v>-3.30793602612987</v>
      </c>
      <c r="EJ8">
        <v>-3.0798162520762999</v>
      </c>
      <c r="EK8">
        <v>-5.1155487777361399</v>
      </c>
      <c r="EL8">
        <v>-9.8290952127829403</v>
      </c>
      <c r="EM8">
        <v>17.995264167074001</v>
      </c>
      <c r="EN8">
        <v>19.5169840241877</v>
      </c>
      <c r="EO8">
        <v>16.292455270789599</v>
      </c>
      <c r="EP8">
        <v>18.030277664924999</v>
      </c>
      <c r="EQ8">
        <v>19.167058173882101</v>
      </c>
      <c r="ER8">
        <v>18.579245737454599</v>
      </c>
      <c r="ES8">
        <v>60.936788473431939</v>
      </c>
      <c r="ET8">
        <v>71.233251835470639</v>
      </c>
      <c r="EU8">
        <v>81.049556675085185</v>
      </c>
      <c r="EV8">
        <v>89.446177961850651</v>
      </c>
      <c r="EW8">
        <v>99.370932401222916</v>
      </c>
      <c r="EX8">
        <v>109.12220377222614</v>
      </c>
      <c r="EY8" s="13">
        <f t="shared" si="4"/>
        <v>0.4697808656463931</v>
      </c>
      <c r="EZ8" s="14">
        <f t="shared" si="4"/>
        <v>0.4317496797621363</v>
      </c>
      <c r="FA8" s="14">
        <f t="shared" si="0"/>
        <v>0.34082468973670477</v>
      </c>
      <c r="FB8" s="14">
        <f t="shared" si="0"/>
        <v>0.23669381183580493</v>
      </c>
      <c r="FC8" s="14">
        <f t="shared" si="0"/>
        <v>0.11707252259825289</v>
      </c>
      <c r="FD8" s="14">
        <f t="shared" si="0"/>
        <v>0.12061359042248962</v>
      </c>
      <c r="FE8" s="14">
        <f t="shared" si="5"/>
        <v>0.43386287197358103</v>
      </c>
      <c r="FF8" s="14">
        <f t="shared" si="1"/>
        <v>0.46577445543351137</v>
      </c>
      <c r="FG8" s="14">
        <f t="shared" si="1"/>
        <v>0.52519920561259303</v>
      </c>
      <c r="FH8" s="14">
        <f t="shared" si="1"/>
        <v>0.61541683720907192</v>
      </c>
      <c r="FI8" s="14">
        <f t="shared" si="1"/>
        <v>0.75142767204850891</v>
      </c>
      <c r="FJ8" s="14">
        <f t="shared" si="1"/>
        <v>0.77681664815094731</v>
      </c>
      <c r="FK8" s="14">
        <f t="shared" si="6"/>
        <v>9.6356262380025898E-2</v>
      </c>
      <c r="FL8" s="14">
        <f t="shared" si="2"/>
        <v>0.10247586480435236</v>
      </c>
      <c r="FM8" s="14">
        <f t="shared" si="2"/>
        <v>0.13397610465070212</v>
      </c>
      <c r="FN8" s="14">
        <f t="shared" si="2"/>
        <v>0.14788935095512312</v>
      </c>
      <c r="FO8" s="14">
        <f t="shared" si="2"/>
        <v>0.13149980535323819</v>
      </c>
      <c r="FP8" s="14">
        <f t="shared" si="2"/>
        <v>0.10256976142656321</v>
      </c>
      <c r="FQ8">
        <f t="shared" si="3"/>
        <v>0.64736842105263159</v>
      </c>
      <c r="FR8">
        <f t="shared" si="3"/>
        <v>0.66842105263157892</v>
      </c>
      <c r="FS8">
        <f t="shared" si="3"/>
        <v>0.7</v>
      </c>
      <c r="FT8">
        <f t="shared" si="3"/>
        <v>0.72105263157894739</v>
      </c>
      <c r="FU8">
        <f t="shared" si="3"/>
        <v>0.74736842105263157</v>
      </c>
      <c r="FV8">
        <f t="shared" si="3"/>
        <v>0.77894736842105261</v>
      </c>
      <c r="FW8" s="17">
        <v>160.413365765648</v>
      </c>
      <c r="FX8" s="18">
        <v>160.35937022186323</v>
      </c>
      <c r="FY8" s="18">
        <v>163.15222942182476</v>
      </c>
      <c r="FZ8" s="18">
        <v>166.72476995470987</v>
      </c>
      <c r="GA8" s="18">
        <v>163.32034647570435</v>
      </c>
      <c r="GB8" s="18">
        <v>161.73976112544992</v>
      </c>
      <c r="GC8">
        <v>94.052957903918212</v>
      </c>
      <c r="GD8" s="17">
        <v>0.42333063973633989</v>
      </c>
      <c r="GE8">
        <v>0.42304278306838333</v>
      </c>
      <c r="GF8">
        <v>0.51669415284114706</v>
      </c>
      <c r="GG8">
        <v>0.64332040573466975</v>
      </c>
      <c r="GH8">
        <v>0.86015859069995648</v>
      </c>
      <c r="GI8">
        <v>1.0974752564401857</v>
      </c>
      <c r="GJ8" s="17">
        <v>12.127529497732707</v>
      </c>
      <c r="GK8" s="17">
        <v>10.387956867122917</v>
      </c>
      <c r="GL8" s="17">
        <v>11.101647846331957</v>
      </c>
      <c r="GM8" s="17">
        <v>12.286514707746766</v>
      </c>
      <c r="GN8" s="17">
        <v>14.785037087708499</v>
      </c>
      <c r="GO8" s="17">
        <v>17.149281903834645</v>
      </c>
      <c r="GP8">
        <v>0.346001807245994</v>
      </c>
      <c r="GQ8">
        <v>0.36228808949279601</v>
      </c>
      <c r="GR8">
        <v>0.60032223615206703</v>
      </c>
      <c r="GS8">
        <v>0.716146276065734</v>
      </c>
      <c r="GT8">
        <v>1.01795271837236</v>
      </c>
      <c r="GU8">
        <v>1.48461279781518</v>
      </c>
      <c r="GV8">
        <v>0.55186134335608605</v>
      </c>
      <c r="GW8">
        <v>0.57044362360206902</v>
      </c>
      <c r="GX8">
        <v>0.55045233326266696</v>
      </c>
      <c r="GY8">
        <v>0.65086661131538004</v>
      </c>
      <c r="GZ8">
        <v>0.78921165163476503</v>
      </c>
      <c r="HA8">
        <v>0.97770624506549697</v>
      </c>
      <c r="HB8">
        <v>60.936788473431939</v>
      </c>
      <c r="HC8">
        <v>71.233251835470639</v>
      </c>
      <c r="HD8">
        <v>81.049556675085185</v>
      </c>
      <c r="HE8">
        <v>89.446177961850651</v>
      </c>
      <c r="HF8">
        <v>99.370932401222916</v>
      </c>
      <c r="HG8">
        <v>109.12220377222614</v>
      </c>
      <c r="HH8" s="17">
        <v>160.413365765648</v>
      </c>
      <c r="HI8" s="18">
        <v>160.35937022186323</v>
      </c>
      <c r="HJ8" s="18">
        <v>163.15222942182476</v>
      </c>
      <c r="HK8" s="18">
        <v>166.72476995470987</v>
      </c>
      <c r="HL8" s="18">
        <v>163.32034647570435</v>
      </c>
      <c r="HM8" s="18">
        <v>161.73976112544992</v>
      </c>
      <c r="HN8">
        <v>94.052957903918212</v>
      </c>
      <c r="HO8">
        <v>3.9508502875275</v>
      </c>
      <c r="HP8">
        <v>4.6520269073927984</v>
      </c>
      <c r="HQ8">
        <v>6.00892557204347</v>
      </c>
      <c r="HR8">
        <v>7.7016646446367201</v>
      </c>
      <c r="HS8">
        <v>8.1770990453881804</v>
      </c>
      <c r="HT8">
        <v>8.02715349428839</v>
      </c>
      <c r="HU8">
        <v>6.5789281667116004</v>
      </c>
      <c r="HV8">
        <v>-2.1378785980776001</v>
      </c>
      <c r="HW8">
        <v>-1.7255660049668031</v>
      </c>
      <c r="HX8">
        <v>0.96278717718147</v>
      </c>
      <c r="HY8">
        <v>2.4480968148359996</v>
      </c>
      <c r="HZ8">
        <v>4.8086143000247894</v>
      </c>
      <c r="IA8">
        <v>7.2560143544239288</v>
      </c>
      <c r="IB8">
        <v>6.2156958647747089</v>
      </c>
      <c r="IC8">
        <v>55.816067143195468</v>
      </c>
      <c r="ID8">
        <v>56.64882659060796</v>
      </c>
      <c r="IE8">
        <v>55.005739250196548</v>
      </c>
      <c r="IF8">
        <v>53.649277437061208</v>
      </c>
      <c r="IG8">
        <v>54.127279981705755</v>
      </c>
      <c r="IH8">
        <v>50.927444394602858</v>
      </c>
      <c r="II8">
        <v>49.582308570029149</v>
      </c>
      <c r="IJ8">
        <v>57.577481525888494</v>
      </c>
      <c r="IK8">
        <v>58.447954188133103</v>
      </c>
      <c r="IL8">
        <v>57.446281784761389</v>
      </c>
      <c r="IM8">
        <v>56.597347536919635</v>
      </c>
      <c r="IN8">
        <v>56.627460956061753</v>
      </c>
      <c r="IO8">
        <v>55.402101926464638</v>
      </c>
      <c r="IP8">
        <v>54.172986737402361</v>
      </c>
      <c r="IQ8">
        <v>0.78388847802115802</v>
      </c>
      <c r="IR8">
        <v>16.988953734410359</v>
      </c>
      <c r="IS8">
        <v>16.744327240467459</v>
      </c>
      <c r="IT8">
        <v>17.553505720858858</v>
      </c>
      <c r="IU8">
        <v>18.421706268059857</v>
      </c>
      <c r="IV8">
        <v>17.521645101154657</v>
      </c>
      <c r="IW8">
        <v>16.39204836037116</v>
      </c>
      <c r="IX8">
        <v>-0.98674539490220903</v>
      </c>
      <c r="IY8">
        <v>9.9779532758257901</v>
      </c>
      <c r="IZ8">
        <v>10.49718897453349</v>
      </c>
      <c r="JA8">
        <v>11.86148341000529</v>
      </c>
      <c r="JB8">
        <v>11.95864141432639</v>
      </c>
      <c r="JC8">
        <v>10.51669872207729</v>
      </c>
      <c r="JD8">
        <v>7.8086996099142114</v>
      </c>
    </row>
    <row r="9" spans="1:264" x14ac:dyDescent="0.25">
      <c r="A9" s="12">
        <v>8</v>
      </c>
      <c r="B9">
        <v>5.2054227356650808E-2</v>
      </c>
      <c r="C9">
        <v>6.8065958231088936E-2</v>
      </c>
      <c r="D9">
        <v>6.0961754981412972E-2</v>
      </c>
      <c r="E9">
        <v>7.6824494317759714E-2</v>
      </c>
      <c r="F9">
        <v>7.3354279644510786E-2</v>
      </c>
      <c r="G9">
        <v>7.0766371634367276E-2</v>
      </c>
      <c r="H9">
        <v>3.1263691429344667E-2</v>
      </c>
      <c r="I9">
        <v>2.104093083866284E-2</v>
      </c>
      <c r="J9">
        <v>2.2059678295380174E-2</v>
      </c>
      <c r="K9">
        <v>6.2836564344339457E-2</v>
      </c>
      <c r="L9">
        <v>5.5392568499128124E-2</v>
      </c>
      <c r="M9">
        <v>7.3109802194066348E-2</v>
      </c>
      <c r="N9" s="13">
        <v>35.575050860653718</v>
      </c>
      <c r="O9" s="14">
        <v>25.105716695397962</v>
      </c>
      <c r="P9" s="14">
        <v>22.23128494030253</v>
      </c>
      <c r="Q9" s="14">
        <v>14.157490896899553</v>
      </c>
      <c r="R9" s="14">
        <v>7.8066810778537921</v>
      </c>
      <c r="S9" s="14">
        <v>7.3680698761599634</v>
      </c>
      <c r="T9" s="14">
        <v>35.047882708142367</v>
      </c>
      <c r="U9" s="14">
        <v>41.918884640527473</v>
      </c>
      <c r="V9" s="14">
        <v>47.275352410896545</v>
      </c>
      <c r="W9" s="14">
        <v>62.172579177585412</v>
      </c>
      <c r="X9" s="14">
        <v>76.610452585608854</v>
      </c>
      <c r="Y9" s="14">
        <v>90.358578925192276</v>
      </c>
      <c r="Z9" s="14">
        <v>12.191849702639836</v>
      </c>
      <c r="AA9" s="14">
        <v>11.920069073926872</v>
      </c>
      <c r="AB9" s="14">
        <v>12.258241069637764</v>
      </c>
      <c r="AC9" s="14">
        <v>11.306080608435511</v>
      </c>
      <c r="AD9" s="14">
        <v>11.499411791617872</v>
      </c>
      <c r="AE9" s="15">
        <v>12.457949212801324</v>
      </c>
      <c r="AF9">
        <v>84</v>
      </c>
      <c r="AG9">
        <v>5440</v>
      </c>
      <c r="AH9">
        <v>229</v>
      </c>
      <c r="AI9">
        <v>2.7261904761904763</v>
      </c>
      <c r="AJ9">
        <v>170</v>
      </c>
      <c r="AK9">
        <v>14.54</v>
      </c>
      <c r="AL9">
        <v>182</v>
      </c>
      <c r="AM9">
        <v>400</v>
      </c>
      <c r="AN9">
        <v>1.1499999999999999</v>
      </c>
      <c r="AO9">
        <v>1.06</v>
      </c>
      <c r="AP9">
        <v>1.43</v>
      </c>
      <c r="AQ9">
        <v>1.91</v>
      </c>
      <c r="AR9">
        <v>2.38</v>
      </c>
      <c r="AS9">
        <v>3.17</v>
      </c>
      <c r="AT9">
        <v>4.66</v>
      </c>
      <c r="AU9">
        <v>114</v>
      </c>
      <c r="AV9">
        <v>117</v>
      </c>
      <c r="AW9">
        <v>121</v>
      </c>
      <c r="AX9">
        <v>126</v>
      </c>
      <c r="AY9">
        <v>132</v>
      </c>
      <c r="AZ9">
        <v>141</v>
      </c>
      <c r="BA9">
        <v>11</v>
      </c>
      <c r="BB9">
        <v>12</v>
      </c>
      <c r="BC9">
        <v>12</v>
      </c>
      <c r="BD9">
        <v>13</v>
      </c>
      <c r="BE9">
        <v>13</v>
      </c>
      <c r="BF9">
        <v>14</v>
      </c>
      <c r="BG9">
        <v>2499.5</v>
      </c>
      <c r="BH9">
        <v>2508.8333333333335</v>
      </c>
      <c r="BI9">
        <v>2575.3333333333335</v>
      </c>
      <c r="BJ9">
        <v>2681.5</v>
      </c>
      <c r="BK9">
        <v>2924.3333333333335</v>
      </c>
      <c r="BL9">
        <v>3194.8333333333335</v>
      </c>
      <c r="BM9">
        <v>1.8318135007362111</v>
      </c>
      <c r="BN9">
        <v>2.58496235342652</v>
      </c>
      <c r="BO9">
        <v>3.4290928654676405</v>
      </c>
      <c r="BP9">
        <v>3.8262696450993197</v>
      </c>
      <c r="BQ9">
        <v>4.4700554677960502</v>
      </c>
      <c r="BR9">
        <v>4.5821310040727097</v>
      </c>
      <c r="BS9">
        <v>-3.0364728088207764</v>
      </c>
      <c r="BT9">
        <v>-2.4155676491105145</v>
      </c>
      <c r="BU9">
        <v>-3.3695296080252821</v>
      </c>
      <c r="BV9">
        <v>-3.6767169297390101</v>
      </c>
      <c r="BW9">
        <v>6.7320036368220038E-2</v>
      </c>
      <c r="BX9">
        <v>3.0821536746804301</v>
      </c>
      <c r="BY9">
        <v>14.697440721631301</v>
      </c>
      <c r="BZ9">
        <v>7.7207273750473897</v>
      </c>
      <c r="CA9">
        <v>5.3705538156512</v>
      </c>
      <c r="CB9">
        <v>3.2131983312720797E-2</v>
      </c>
      <c r="CC9">
        <v>0</v>
      </c>
      <c r="CD9">
        <v>0</v>
      </c>
      <c r="CE9">
        <v>34.980267249302798</v>
      </c>
      <c r="CF9">
        <v>32.433828280083603</v>
      </c>
      <c r="CG9">
        <v>28.441794256739801</v>
      </c>
      <c r="CH9">
        <v>17.756240631388401</v>
      </c>
      <c r="CI9">
        <v>11.006312731396401</v>
      </c>
      <c r="CJ9">
        <v>12.163837597608699</v>
      </c>
      <c r="CK9">
        <v>14.109568746869099</v>
      </c>
      <c r="CL9">
        <v>5.9044997597737803</v>
      </c>
      <c r="CM9">
        <v>0.87079493878747305</v>
      </c>
      <c r="CN9">
        <v>-13.275195319841901</v>
      </c>
      <c r="CO9">
        <v>-22.010670955056099</v>
      </c>
      <c r="CP9">
        <v>-40.289143571343899</v>
      </c>
      <c r="CQ9">
        <v>34.977839883044403</v>
      </c>
      <c r="CR9">
        <v>32.399453922997097</v>
      </c>
      <c r="CS9">
        <v>28.3967657976069</v>
      </c>
      <c r="CT9">
        <v>17.733191771967402</v>
      </c>
      <c r="CU9">
        <v>3.44248950099752</v>
      </c>
      <c r="CV9">
        <v>-3.8821523686456398</v>
      </c>
      <c r="CW9">
        <v>4.9618357722869604</v>
      </c>
      <c r="CX9">
        <v>6.8494114939763904</v>
      </c>
      <c r="CY9">
        <v>10.410117861399501</v>
      </c>
      <c r="CZ9">
        <v>15.319170574727099</v>
      </c>
      <c r="DA9">
        <v>29.5914400696368</v>
      </c>
      <c r="DB9">
        <v>46.160315147016597</v>
      </c>
      <c r="DC9">
        <v>65.857503820879401</v>
      </c>
      <c r="DD9">
        <v>82.673887814345406</v>
      </c>
      <c r="DE9">
        <v>91.824870898207607</v>
      </c>
      <c r="DF9">
        <v>112.94324846136401</v>
      </c>
      <c r="DG9">
        <v>117.078865994784</v>
      </c>
      <c r="DH9">
        <v>127.659594476705</v>
      </c>
      <c r="DI9">
        <v>3.3689399338662498</v>
      </c>
      <c r="DJ9">
        <v>5.8377284958496096</v>
      </c>
      <c r="DK9">
        <v>9.8732672632270209</v>
      </c>
      <c r="DL9">
        <v>15.122704669131901</v>
      </c>
      <c r="DM9">
        <v>29.292016836207999</v>
      </c>
      <c r="DN9">
        <v>46.094270523922297</v>
      </c>
      <c r="DO9">
        <v>65.856343406436594</v>
      </c>
      <c r="DP9">
        <v>82.6737390784441</v>
      </c>
      <c r="DQ9">
        <v>91.824171773225899</v>
      </c>
      <c r="DR9">
        <v>112.938875803849</v>
      </c>
      <c r="DS9">
        <v>116.914936841079</v>
      </c>
      <c r="DT9">
        <v>127.238153267206</v>
      </c>
      <c r="DU9">
        <v>0</v>
      </c>
      <c r="DV9" s="16">
        <v>6.2807184967838704E-5</v>
      </c>
      <c r="DW9">
        <v>0</v>
      </c>
      <c r="DX9">
        <v>4.90637772507995E-3</v>
      </c>
      <c r="DY9">
        <v>0.31698946697993002</v>
      </c>
      <c r="DZ9">
        <v>0.51265968242345505</v>
      </c>
      <c r="EA9">
        <v>16.787573709603201</v>
      </c>
      <c r="EB9">
        <v>15.530154996806001</v>
      </c>
      <c r="EC9">
        <v>16.984817221133099</v>
      </c>
      <c r="ED9">
        <v>18.227885476593201</v>
      </c>
      <c r="EE9">
        <v>20.887287464861899</v>
      </c>
      <c r="EF9">
        <v>17.302263880365398</v>
      </c>
      <c r="EG9">
        <v>-2.9517681473269901</v>
      </c>
      <c r="EH9">
        <v>-4.1341446417854204</v>
      </c>
      <c r="EI9">
        <v>-3.5685301992903198</v>
      </c>
      <c r="EJ9">
        <v>-4.9179340463898802</v>
      </c>
      <c r="EK9">
        <v>-4.9489557954026102</v>
      </c>
      <c r="EL9">
        <v>-8.6857546096483595</v>
      </c>
      <c r="EM9">
        <v>16.787573709603201</v>
      </c>
      <c r="EN9">
        <v>15.530015163038801</v>
      </c>
      <c r="EO9">
        <v>16.984585061478199</v>
      </c>
      <c r="EP9">
        <v>18.214962945798899</v>
      </c>
      <c r="EQ9">
        <v>20.8259029401781</v>
      </c>
      <c r="ER9">
        <v>16.923104491133401</v>
      </c>
      <c r="ES9">
        <v>59.651099468794101</v>
      </c>
      <c r="ET9">
        <v>69.882513017031556</v>
      </c>
      <c r="EU9">
        <v>79.572734242953359</v>
      </c>
      <c r="EV9">
        <v>89.51851028968548</v>
      </c>
      <c r="EW9">
        <v>98.820325060473351</v>
      </c>
      <c r="EX9">
        <v>109.43770531185123</v>
      </c>
      <c r="EY9" s="13">
        <f t="shared" si="4"/>
        <v>0.42957367580196393</v>
      </c>
      <c r="EZ9" s="14">
        <f t="shared" si="4"/>
        <v>0.31801661296523398</v>
      </c>
      <c r="FA9" s="14">
        <f t="shared" si="0"/>
        <v>0.27189283919533286</v>
      </c>
      <c r="FB9" s="14">
        <f t="shared" si="0"/>
        <v>0.16154852519850266</v>
      </c>
      <c r="FC9" s="14">
        <f t="shared" si="0"/>
        <v>8.1390348670447102E-2</v>
      </c>
      <c r="FD9" s="14">
        <f t="shared" si="0"/>
        <v>6.6870234215616151E-2</v>
      </c>
      <c r="FE9" s="14">
        <f t="shared" si="5"/>
        <v>0.42320804720660204</v>
      </c>
      <c r="FF9" s="14">
        <f t="shared" si="1"/>
        <v>0.53099068528501947</v>
      </c>
      <c r="FG9" s="14">
        <f t="shared" si="1"/>
        <v>0.57818654321938023</v>
      </c>
      <c r="FH9" s="14">
        <f t="shared" si="1"/>
        <v>0.70943986805780934</v>
      </c>
      <c r="FI9" s="14">
        <f t="shared" si="1"/>
        <v>0.79871988948441575</v>
      </c>
      <c r="FJ9" s="14">
        <f t="shared" si="1"/>
        <v>0.8200654225156353</v>
      </c>
      <c r="FK9" s="14">
        <f t="shared" si="6"/>
        <v>0.14721827699143411</v>
      </c>
      <c r="FL9" s="14">
        <f t="shared" si="2"/>
        <v>0.15099270174974655</v>
      </c>
      <c r="FM9" s="14">
        <f t="shared" si="2"/>
        <v>0.14992061758528699</v>
      </c>
      <c r="FN9" s="14">
        <f t="shared" si="2"/>
        <v>0.12901160674368786</v>
      </c>
      <c r="FO9" s="14">
        <f t="shared" si="2"/>
        <v>0.11988976184513711</v>
      </c>
      <c r="FP9" s="14">
        <f t="shared" si="2"/>
        <v>0.11306434326874851</v>
      </c>
      <c r="FQ9">
        <f t="shared" si="3"/>
        <v>0.62637362637362637</v>
      </c>
      <c r="FR9">
        <f t="shared" si="3"/>
        <v>0.6428571428571429</v>
      </c>
      <c r="FS9">
        <f t="shared" si="3"/>
        <v>0.6648351648351648</v>
      </c>
      <c r="FT9">
        <f t="shared" si="3"/>
        <v>0.69230769230769229</v>
      </c>
      <c r="FU9">
        <f t="shared" si="3"/>
        <v>0.72527472527472525</v>
      </c>
      <c r="FV9">
        <f t="shared" si="3"/>
        <v>0.77472527472527475</v>
      </c>
      <c r="FW9" s="17">
        <v>154.40435115899248</v>
      </c>
      <c r="FX9" s="18">
        <v>154.25076994471311</v>
      </c>
      <c r="FY9" s="18">
        <v>156.77732479852966</v>
      </c>
      <c r="FZ9" s="18">
        <v>157.37130236592901</v>
      </c>
      <c r="GA9" s="18">
        <v>155.05299997307816</v>
      </c>
      <c r="GB9" s="18">
        <v>156.12428471714418</v>
      </c>
      <c r="GC9">
        <v>87.269001591820626</v>
      </c>
      <c r="GD9" s="17">
        <v>0.67981964958309016</v>
      </c>
      <c r="GE9">
        <v>0.6745395474360133</v>
      </c>
      <c r="GF9">
        <v>0.69377178016654129</v>
      </c>
      <c r="GG9">
        <v>0.75553801025558409</v>
      </c>
      <c r="GH9">
        <v>0.81705692970725652</v>
      </c>
      <c r="GI9">
        <v>0.93858693045310593</v>
      </c>
      <c r="GJ9" s="17">
        <v>19.47539837558681</v>
      </c>
      <c r="GK9" s="17">
        <v>16.563543935463493</v>
      </c>
      <c r="GL9" s="17">
        <v>14.90632310580779</v>
      </c>
      <c r="GM9" s="17">
        <v>14.429713083118958</v>
      </c>
      <c r="GN9" s="17">
        <v>14.04417410824289</v>
      </c>
      <c r="GO9" s="17">
        <v>14.666473587573243</v>
      </c>
      <c r="GP9">
        <v>0.64108096571092699</v>
      </c>
      <c r="GQ9">
        <v>0.72210917972698097</v>
      </c>
      <c r="GR9">
        <v>0.65817470914657406</v>
      </c>
      <c r="GS9">
        <v>0.68651947787441603</v>
      </c>
      <c r="GT9">
        <v>0.66202001549216805</v>
      </c>
      <c r="GU9">
        <v>0.95885466058487501</v>
      </c>
      <c r="GV9">
        <v>0.71258067354077004</v>
      </c>
      <c r="GW9">
        <v>0.62450549397062705</v>
      </c>
      <c r="GX9">
        <v>0.70754285410108997</v>
      </c>
      <c r="GY9">
        <v>0.80732054071989801</v>
      </c>
      <c r="GZ9">
        <v>1.0260121623359999</v>
      </c>
      <c r="HA9">
        <v>0.98827946452344995</v>
      </c>
      <c r="HB9">
        <v>59.651099468794101</v>
      </c>
      <c r="HC9">
        <v>69.882513017031556</v>
      </c>
      <c r="HD9">
        <v>79.572734242953359</v>
      </c>
      <c r="HE9">
        <v>89.51851028968548</v>
      </c>
      <c r="HF9">
        <v>98.820325060473351</v>
      </c>
      <c r="HG9">
        <v>109.43770531185123</v>
      </c>
      <c r="HH9" s="17">
        <v>154.40435115899248</v>
      </c>
      <c r="HI9" s="18">
        <v>154.25076994471311</v>
      </c>
      <c r="HJ9" s="18">
        <v>156.77732479852966</v>
      </c>
      <c r="HK9" s="18">
        <v>157.37130236592901</v>
      </c>
      <c r="HL9" s="18">
        <v>155.05299997307816</v>
      </c>
      <c r="HM9" s="18">
        <v>156.12428471714418</v>
      </c>
      <c r="HN9">
        <v>87.269001591820626</v>
      </c>
      <c r="HO9">
        <v>1.74191738010458</v>
      </c>
      <c r="HP9">
        <v>-1.0809346453933</v>
      </c>
      <c r="HQ9">
        <v>5.8602535085719998E-2</v>
      </c>
      <c r="HR9">
        <v>0.41708605979791002</v>
      </c>
      <c r="HS9">
        <v>-3.4344486308751598</v>
      </c>
      <c r="HT9">
        <v>-1.3837048773170102</v>
      </c>
      <c r="HU9">
        <v>-1.23406375276889</v>
      </c>
      <c r="HV9">
        <v>-1.8622883729431901</v>
      </c>
      <c r="HW9">
        <v>-0.93327234654582902</v>
      </c>
      <c r="HX9">
        <v>-0.63615036300730998</v>
      </c>
      <c r="HY9">
        <v>0.48490013416376998</v>
      </c>
      <c r="HZ9">
        <v>-1.2085715459241939</v>
      </c>
      <c r="IA9">
        <v>-3.1041019431901402</v>
      </c>
      <c r="IB9">
        <v>-5.6204369802152598</v>
      </c>
      <c r="IC9">
        <v>65.196983651396906</v>
      </c>
      <c r="ID9">
        <v>65.586991740207495</v>
      </c>
      <c r="IE9">
        <v>64.159483067441428</v>
      </c>
      <c r="IF9">
        <v>63.878068334050916</v>
      </c>
      <c r="IG9">
        <v>62.632375225679823</v>
      </c>
      <c r="IH9">
        <v>61.66728120822215</v>
      </c>
      <c r="II9">
        <v>60.54300309505409</v>
      </c>
      <c r="IJ9">
        <v>56.296996632345611</v>
      </c>
      <c r="IK9">
        <v>56.469771983185979</v>
      </c>
      <c r="IL9">
        <v>55.473049877077798</v>
      </c>
      <c r="IM9">
        <v>56.685678929041174</v>
      </c>
      <c r="IN9">
        <v>55.744985009095728</v>
      </c>
      <c r="IO9">
        <v>53.713639150778427</v>
      </c>
      <c r="IP9">
        <v>51.832228555715083</v>
      </c>
      <c r="IQ9">
        <v>0.63819533035860398</v>
      </c>
      <c r="IR9">
        <v>0.83912417762181601</v>
      </c>
      <c r="IS9">
        <v>0.38307992656670897</v>
      </c>
      <c r="IT9">
        <v>0.66001125847609443</v>
      </c>
      <c r="IU9">
        <v>-1.4306372027344358</v>
      </c>
      <c r="IV9">
        <v>-3.969978408390106</v>
      </c>
      <c r="IW9">
        <v>-6.598354064782006</v>
      </c>
      <c r="IX9">
        <v>0.53398496443600896</v>
      </c>
      <c r="IY9">
        <v>-1.6486329890697111</v>
      </c>
      <c r="IZ9">
        <v>-1.130009175601451</v>
      </c>
      <c r="JA9">
        <v>0.18245576551064197</v>
      </c>
      <c r="JB9">
        <v>-3.3618814834373709</v>
      </c>
      <c r="JC9">
        <v>-5.0551939065894116</v>
      </c>
      <c r="JD9">
        <v>-7.9203782502610416</v>
      </c>
    </row>
    <row r="10" spans="1:264" x14ac:dyDescent="0.25">
      <c r="A10" s="12">
        <v>9</v>
      </c>
      <c r="B10">
        <v>0.14331867819840949</v>
      </c>
      <c r="C10">
        <v>0.13060694228623934</v>
      </c>
      <c r="D10">
        <v>0.12671210138802089</v>
      </c>
      <c r="E10">
        <v>0.1051583302968226</v>
      </c>
      <c r="F10">
        <v>0.10421729367388539</v>
      </c>
      <c r="G10">
        <v>9.8277773884379235E-2</v>
      </c>
      <c r="H10">
        <v>5.4066732276367609E-2</v>
      </c>
      <c r="I10">
        <v>4.9977851941285026E-2</v>
      </c>
      <c r="J10">
        <v>6.0116569290751626E-2</v>
      </c>
      <c r="K10">
        <v>0.10651598094461291</v>
      </c>
      <c r="L10">
        <v>0.12841979517113505</v>
      </c>
      <c r="M10">
        <v>0.13478451829183671</v>
      </c>
      <c r="N10" s="13">
        <v>42.303866106795908</v>
      </c>
      <c r="O10" s="14">
        <v>38.289593917777111</v>
      </c>
      <c r="P10" s="14">
        <v>34.835855982206496</v>
      </c>
      <c r="Q10" s="14">
        <v>28.064001158223789</v>
      </c>
      <c r="R10" s="14">
        <v>18.58777392087622</v>
      </c>
      <c r="S10" s="14">
        <v>24.909740676571872</v>
      </c>
      <c r="T10" s="14">
        <v>45.623311821211871</v>
      </c>
      <c r="U10" s="14">
        <v>53.441049239358222</v>
      </c>
      <c r="V10" s="14">
        <v>59.277699831948084</v>
      </c>
      <c r="W10" s="14">
        <v>71.300305141517811</v>
      </c>
      <c r="X10" s="14">
        <v>83.306670969519899</v>
      </c>
      <c r="Y10" s="14">
        <v>92.425451739264801</v>
      </c>
      <c r="Z10" s="14">
        <v>12.791632612747604</v>
      </c>
      <c r="AA10" s="14">
        <v>11.115596602716876</v>
      </c>
      <c r="AB10" s="14">
        <v>10.600758633563666</v>
      </c>
      <c r="AC10" s="14">
        <v>8.9457674528967601</v>
      </c>
      <c r="AD10" s="14">
        <v>8.975004129122258</v>
      </c>
      <c r="AE10" s="15">
        <v>8.5046071860766332</v>
      </c>
      <c r="AF10">
        <v>103.2</v>
      </c>
      <c r="AG10">
        <v>6126</v>
      </c>
      <c r="AH10">
        <v>304</v>
      </c>
      <c r="AI10">
        <v>2.945736434108527</v>
      </c>
      <c r="AJ10">
        <v>230</v>
      </c>
      <c r="AK10">
        <v>10.41</v>
      </c>
      <c r="AL10">
        <v>177</v>
      </c>
      <c r="AM10">
        <v>450</v>
      </c>
      <c r="AN10">
        <v>0.61</v>
      </c>
      <c r="AO10">
        <v>0.81</v>
      </c>
      <c r="AP10">
        <v>0.9</v>
      </c>
      <c r="AQ10">
        <v>1.38</v>
      </c>
      <c r="AR10">
        <v>1.45</v>
      </c>
      <c r="AS10">
        <v>1.73</v>
      </c>
      <c r="AT10">
        <v>2.87</v>
      </c>
      <c r="AU10">
        <v>113</v>
      </c>
      <c r="AV10">
        <v>120</v>
      </c>
      <c r="AW10">
        <v>126</v>
      </c>
      <c r="AX10">
        <v>130</v>
      </c>
      <c r="AY10">
        <v>139</v>
      </c>
      <c r="AZ10">
        <v>146</v>
      </c>
      <c r="BA10">
        <v>12</v>
      </c>
      <c r="BB10">
        <v>13</v>
      </c>
      <c r="BC10">
        <v>13</v>
      </c>
      <c r="BD10">
        <v>14</v>
      </c>
      <c r="BE10">
        <v>14</v>
      </c>
      <c r="BF10">
        <v>14</v>
      </c>
      <c r="BG10">
        <v>3039.1666666666665</v>
      </c>
      <c r="BH10">
        <v>3109.5</v>
      </c>
      <c r="BI10">
        <v>3279.3333333333335</v>
      </c>
      <c r="BJ10">
        <v>3327.8333333333335</v>
      </c>
      <c r="BK10">
        <v>3597.8333333333335</v>
      </c>
      <c r="BL10">
        <v>3858.3333333333335</v>
      </c>
      <c r="BM10">
        <v>-2.8435903543141121</v>
      </c>
      <c r="BN10">
        <v>-3.362223048582242</v>
      </c>
      <c r="BO10">
        <v>-3.0077483087495023</v>
      </c>
      <c r="BP10">
        <v>-2.625526923803152</v>
      </c>
      <c r="BQ10">
        <v>-3.1760769506649522</v>
      </c>
      <c r="BR10">
        <v>-2.9350615484734721</v>
      </c>
      <c r="BS10">
        <v>-15.703917762845041</v>
      </c>
      <c r="BT10">
        <v>-16.970821462838941</v>
      </c>
      <c r="BU10">
        <v>-16.653345952291641</v>
      </c>
      <c r="BV10">
        <v>-15.845367362407641</v>
      </c>
      <c r="BW10">
        <v>-14.199449683532341</v>
      </c>
      <c r="BX10">
        <v>-11.473749854177681</v>
      </c>
      <c r="BY10">
        <v>19.689149766848299</v>
      </c>
      <c r="BZ10">
        <v>16.3402389552598</v>
      </c>
      <c r="CA10">
        <v>10.081872203712001</v>
      </c>
      <c r="CB10">
        <v>4.3039365464178703</v>
      </c>
      <c r="CC10">
        <v>0.25890567634047701</v>
      </c>
      <c r="CD10">
        <v>0.36478301899499899</v>
      </c>
      <c r="CE10">
        <v>71.318258053377704</v>
      </c>
      <c r="CF10">
        <v>67.761096933221197</v>
      </c>
      <c r="CG10">
        <v>63.859314916834599</v>
      </c>
      <c r="CH10">
        <v>58.584795309659498</v>
      </c>
      <c r="CI10">
        <v>37.310576341210201</v>
      </c>
      <c r="CJ10">
        <v>32.244555787567698</v>
      </c>
      <c r="CK10">
        <v>18.580432335475699</v>
      </c>
      <c r="CL10">
        <v>15.097020799054601</v>
      </c>
      <c r="CM10">
        <v>6.7781704642322502</v>
      </c>
      <c r="CN10">
        <v>-3.8395751798678099</v>
      </c>
      <c r="CO10">
        <v>-12.2988297375743</v>
      </c>
      <c r="CP10">
        <v>-19.937033433370001</v>
      </c>
      <c r="CQ10">
        <v>71.317845071592103</v>
      </c>
      <c r="CR10">
        <v>67.760202739431094</v>
      </c>
      <c r="CS10">
        <v>63.859314916834599</v>
      </c>
      <c r="CT10">
        <v>58.578260941749498</v>
      </c>
      <c r="CU10">
        <v>37.227980112998097</v>
      </c>
      <c r="CV10">
        <v>31.157074660332199</v>
      </c>
      <c r="CW10">
        <v>22.2088655598012</v>
      </c>
      <c r="CX10">
        <v>32.364262524011799</v>
      </c>
      <c r="CY10">
        <v>36.610621285041198</v>
      </c>
      <c r="CZ10">
        <v>50.624312155558798</v>
      </c>
      <c r="DA10">
        <v>58.783245089618603</v>
      </c>
      <c r="DB10">
        <v>75.957756398017395</v>
      </c>
      <c r="DC10">
        <v>60.749609287819901</v>
      </c>
      <c r="DD10">
        <v>67.373111018083407</v>
      </c>
      <c r="DE10">
        <v>74.539900844719696</v>
      </c>
      <c r="DF10">
        <v>93.419177672922402</v>
      </c>
      <c r="DG10">
        <v>121.055700615348</v>
      </c>
      <c r="DH10">
        <v>128.246962748014</v>
      </c>
      <c r="DI10">
        <v>22.112930184972001</v>
      </c>
      <c r="DJ10">
        <v>32.310712334182803</v>
      </c>
      <c r="DK10">
        <v>36.554883003000697</v>
      </c>
      <c r="DL10">
        <v>50.597508480832097</v>
      </c>
      <c r="DM10">
        <v>58.646981215024098</v>
      </c>
      <c r="DN10">
        <v>75.7772875695876</v>
      </c>
      <c r="DO10">
        <v>60.115073267315701</v>
      </c>
      <c r="DP10">
        <v>65.893556720635601</v>
      </c>
      <c r="DQ10">
        <v>72.020206899238801</v>
      </c>
      <c r="DR10">
        <v>89.110627304627002</v>
      </c>
      <c r="DS10">
        <v>116.95671481507701</v>
      </c>
      <c r="DT10">
        <v>122.57266712315401</v>
      </c>
      <c r="DU10">
        <v>0</v>
      </c>
      <c r="DV10">
        <v>5.2065459324692495E-4</v>
      </c>
      <c r="DW10">
        <v>4.6579935269813998E-4</v>
      </c>
      <c r="DX10">
        <v>2.8294213299588099E-2</v>
      </c>
      <c r="DY10">
        <v>0.35247854405652401</v>
      </c>
      <c r="DZ10">
        <v>0.56847662100032903</v>
      </c>
      <c r="EA10">
        <v>35.211812311415898</v>
      </c>
      <c r="EB10">
        <v>26.485701000165498</v>
      </c>
      <c r="EC10">
        <v>30.319534271469301</v>
      </c>
      <c r="ED10">
        <v>31.850495790055099</v>
      </c>
      <c r="EE10">
        <v>23.197058309681601</v>
      </c>
      <c r="EF10">
        <v>15.9789601971948</v>
      </c>
      <c r="EG10">
        <v>-6.59152312698878</v>
      </c>
      <c r="EH10">
        <v>-8.0047114189217492</v>
      </c>
      <c r="EI10">
        <v>-7.09794928605326</v>
      </c>
      <c r="EJ10">
        <v>-5.7094188042365603</v>
      </c>
      <c r="EK10">
        <v>-4.7391605649609296</v>
      </c>
      <c r="EL10">
        <v>-11.122202188229901</v>
      </c>
      <c r="EM10">
        <v>35.211297319882704</v>
      </c>
      <c r="EN10">
        <v>26.485031516535201</v>
      </c>
      <c r="EO10">
        <v>30.2825135243075</v>
      </c>
      <c r="EP10">
        <v>31.6902795556691</v>
      </c>
      <c r="EQ10">
        <v>23.026496338129601</v>
      </c>
      <c r="ER10">
        <v>15.1274227761917</v>
      </c>
      <c r="ES10">
        <v>59.92308122182061</v>
      </c>
      <c r="ET10">
        <v>69.244599611302135</v>
      </c>
      <c r="EU10">
        <v>78.670238653710413</v>
      </c>
      <c r="EV10">
        <v>88.324135611376803</v>
      </c>
      <c r="EW10">
        <v>98.118104691151558</v>
      </c>
      <c r="EX10">
        <v>108.18906936840217</v>
      </c>
      <c r="EY10" s="13">
        <f t="shared" si="4"/>
        <v>0.42001951651005498</v>
      </c>
      <c r="EZ10" s="14">
        <f t="shared" si="4"/>
        <v>0.37229940547349122</v>
      </c>
      <c r="FA10" s="14">
        <f t="shared" si="0"/>
        <v>0.33267520458818778</v>
      </c>
      <c r="FB10" s="14">
        <f t="shared" si="0"/>
        <v>0.25910794985069585</v>
      </c>
      <c r="FC10" s="14">
        <f t="shared" si="0"/>
        <v>0.16765460715515845</v>
      </c>
      <c r="FD10" s="14">
        <f t="shared" si="0"/>
        <v>0.1979480319848915</v>
      </c>
      <c r="FE10" s="14">
        <f t="shared" si="5"/>
        <v>0.45297707127657766</v>
      </c>
      <c r="FF10" s="14">
        <f t="shared" si="1"/>
        <v>0.5196208375157324</v>
      </c>
      <c r="FG10" s="14">
        <f t="shared" si="1"/>
        <v>0.56608974756306352</v>
      </c>
      <c r="FH10" s="14">
        <f t="shared" si="1"/>
        <v>0.65829800194167987</v>
      </c>
      <c r="FI10" s="14">
        <f t="shared" si="1"/>
        <v>0.75139429036806982</v>
      </c>
      <c r="FJ10" s="14">
        <f t="shared" si="1"/>
        <v>0.73446915865765205</v>
      </c>
      <c r="FK10" s="14">
        <f t="shared" si="6"/>
        <v>0.12700341221336733</v>
      </c>
      <c r="FL10" s="14">
        <f t="shared" si="2"/>
        <v>0.10807975701077638</v>
      </c>
      <c r="FM10" s="14">
        <f t="shared" si="2"/>
        <v>0.10123504784874862</v>
      </c>
      <c r="FN10" s="14">
        <f t="shared" si="2"/>
        <v>8.2594048207624338E-2</v>
      </c>
      <c r="FO10" s="14">
        <f t="shared" si="2"/>
        <v>8.09511024767718E-2</v>
      </c>
      <c r="FP10" s="14">
        <f t="shared" si="2"/>
        <v>6.7582809357456475E-2</v>
      </c>
      <c r="FQ10">
        <f t="shared" si="3"/>
        <v>0.6384180790960452</v>
      </c>
      <c r="FR10">
        <f t="shared" si="3"/>
        <v>0.67796610169491522</v>
      </c>
      <c r="FS10">
        <f t="shared" si="3"/>
        <v>0.71186440677966101</v>
      </c>
      <c r="FT10">
        <f t="shared" si="3"/>
        <v>0.7344632768361582</v>
      </c>
      <c r="FU10">
        <f t="shared" si="3"/>
        <v>0.78531073446327682</v>
      </c>
      <c r="FV10">
        <f t="shared" si="3"/>
        <v>0.82485875706214684</v>
      </c>
      <c r="FW10" s="17">
        <v>210.22024112049061</v>
      </c>
      <c r="FX10" s="18">
        <v>210.95966089454379</v>
      </c>
      <c r="FY10" s="18">
        <v>209.71448309560174</v>
      </c>
      <c r="FZ10" s="18">
        <v>215.87029037198192</v>
      </c>
      <c r="GA10" s="18">
        <v>213.9183479070723</v>
      </c>
      <c r="GB10" s="19">
        <v>219.43231493802585</v>
      </c>
      <c r="GC10">
        <v>84.552729278600921</v>
      </c>
      <c r="GD10" s="17">
        <v>0.92366312355745794</v>
      </c>
      <c r="GE10">
        <v>0.80466172534839464</v>
      </c>
      <c r="GF10">
        <v>0.80777293163034136</v>
      </c>
      <c r="GG10">
        <v>0.68518515863499918</v>
      </c>
      <c r="GH10">
        <v>0.56936085958823979</v>
      </c>
      <c r="GI10">
        <v>0.81875863574227081</v>
      </c>
      <c r="GJ10" s="17">
        <v>26.460999335856513</v>
      </c>
      <c r="GK10" s="17">
        <v>19.758737484933437</v>
      </c>
      <c r="GL10" s="17">
        <v>17.35574242024806</v>
      </c>
      <c r="GM10" s="17">
        <v>13.08607259159575</v>
      </c>
      <c r="GN10" s="17">
        <v>9.7865922823040421</v>
      </c>
      <c r="GO10" s="17">
        <v>12.794022073069426</v>
      </c>
      <c r="GP10">
        <v>0.99086685875432101</v>
      </c>
      <c r="GQ10">
        <v>0.98225191882713303</v>
      </c>
      <c r="GR10">
        <v>0.78879164196964202</v>
      </c>
      <c r="GS10">
        <v>0.55063919842256603</v>
      </c>
      <c r="GT10">
        <v>0.45382319051700998</v>
      </c>
      <c r="GU10">
        <v>0.89100961037098403</v>
      </c>
      <c r="GV10">
        <v>0.89684699059657402</v>
      </c>
      <c r="GW10">
        <v>0.79251213424488798</v>
      </c>
      <c r="GX10">
        <v>0.84694462051437702</v>
      </c>
      <c r="GY10">
        <v>0.95592395826014798</v>
      </c>
      <c r="GZ10">
        <v>0.78963022616303702</v>
      </c>
      <c r="HA10">
        <v>0.75768494463897895</v>
      </c>
      <c r="HB10">
        <v>59.92308122182061</v>
      </c>
      <c r="HC10">
        <v>69.244599611302135</v>
      </c>
      <c r="HD10">
        <v>78.670238653710413</v>
      </c>
      <c r="HE10">
        <v>88.324135611376803</v>
      </c>
      <c r="HF10">
        <v>98.118104691151558</v>
      </c>
      <c r="HG10">
        <v>108.18906936840217</v>
      </c>
      <c r="HH10" s="17">
        <v>210.22024112049061</v>
      </c>
      <c r="HI10" s="18">
        <v>210.95966089454379</v>
      </c>
      <c r="HJ10" s="18">
        <v>209.71448309560174</v>
      </c>
      <c r="HK10" s="18">
        <v>215.87029037198192</v>
      </c>
      <c r="HL10" s="18">
        <v>213.9183479070723</v>
      </c>
      <c r="HM10" s="19">
        <v>219.43231493802585</v>
      </c>
      <c r="HN10">
        <v>84.552729278600921</v>
      </c>
      <c r="HO10">
        <v>3.9280514371232802</v>
      </c>
      <c r="HP10">
        <v>19.153395483692179</v>
      </c>
      <c r="HQ10">
        <v>18.401721507881081</v>
      </c>
      <c r="HR10">
        <v>18.868265605451381</v>
      </c>
      <c r="HS10">
        <v>17.249170037003282</v>
      </c>
      <c r="HT10">
        <v>15.36496727336498</v>
      </c>
      <c r="HU10">
        <v>15.32550024115878</v>
      </c>
      <c r="HV10">
        <v>-1.5807532704132301</v>
      </c>
      <c r="HW10">
        <v>11.432945203798969</v>
      </c>
      <c r="HX10">
        <v>10.889776069257771</v>
      </c>
      <c r="HY10">
        <v>11.352942983054369</v>
      </c>
      <c r="HZ10">
        <v>11.096212281625171</v>
      </c>
      <c r="IA10">
        <v>8.4288010437555698</v>
      </c>
      <c r="IB10">
        <v>7.1897425256477101</v>
      </c>
      <c r="IC10">
        <v>70.550807748372094</v>
      </c>
      <c r="ID10">
        <v>70.260603863441261</v>
      </c>
      <c r="IE10">
        <v>70.563611222449239</v>
      </c>
      <c r="IF10">
        <v>70.610635107117616</v>
      </c>
      <c r="IG10">
        <v>69.883281732192273</v>
      </c>
      <c r="IH10">
        <v>69.633648679315542</v>
      </c>
      <c r="II10">
        <v>68.87296466284954</v>
      </c>
      <c r="IJ10">
        <v>60.498666867544564</v>
      </c>
      <c r="IK10">
        <v>60.041522724230695</v>
      </c>
      <c r="IL10">
        <v>59.91002078456787</v>
      </c>
      <c r="IM10">
        <v>60.306358959414169</v>
      </c>
      <c r="IN10">
        <v>57.673073921390866</v>
      </c>
      <c r="IO10">
        <v>54.653490106642366</v>
      </c>
      <c r="IP10">
        <v>51.008454437989911</v>
      </c>
      <c r="IQ10">
        <v>3.2577366795870502</v>
      </c>
      <c r="IR10">
        <v>19.785339953883252</v>
      </c>
      <c r="IS10">
        <v>19.760816325835449</v>
      </c>
      <c r="IT10">
        <v>19.86950124677335</v>
      </c>
      <c r="IU10">
        <v>19.230555707575249</v>
      </c>
      <c r="IV10">
        <v>17.11368107594425</v>
      </c>
      <c r="IW10">
        <v>15.633634419362451</v>
      </c>
      <c r="IX10">
        <v>0.27901859364723802</v>
      </c>
      <c r="IY10">
        <v>29.348466721413637</v>
      </c>
      <c r="IZ10">
        <v>29.863679633409536</v>
      </c>
      <c r="JA10">
        <v>30.012768805155137</v>
      </c>
      <c r="JB10">
        <v>27.585674896797137</v>
      </c>
      <c r="JC10">
        <v>24.055589891692836</v>
      </c>
      <c r="JD10">
        <v>21.290419326173538</v>
      </c>
    </row>
    <row r="11" spans="1:264" x14ac:dyDescent="0.25">
      <c r="A11" s="12">
        <v>10</v>
      </c>
      <c r="B11">
        <v>6.5533223644353628E-2</v>
      </c>
      <c r="C11">
        <v>6.9128816220697289E-2</v>
      </c>
      <c r="D11">
        <v>7.3148178071215306E-2</v>
      </c>
      <c r="E11">
        <v>7.4771234206481338E-2</v>
      </c>
      <c r="F11">
        <v>7.5836921789939865E-2</v>
      </c>
      <c r="G11">
        <v>6.7151315772067469E-2</v>
      </c>
      <c r="H11">
        <v>1.1160090529217445E-2</v>
      </c>
      <c r="I11">
        <v>1.3014988585212144E-2</v>
      </c>
      <c r="J11">
        <v>1.4329429688868729E-2</v>
      </c>
      <c r="K11">
        <v>2.0344021089965088E-2</v>
      </c>
      <c r="L11">
        <v>2.6256881443380467E-2</v>
      </c>
      <c r="M11">
        <v>4.4074244845661407E-2</v>
      </c>
      <c r="N11" s="13">
        <v>39.757307504793388</v>
      </c>
      <c r="O11" s="14">
        <v>38.97573483595977</v>
      </c>
      <c r="P11" s="14">
        <v>37.692578603005003</v>
      </c>
      <c r="Q11" s="14">
        <v>35.54875135441074</v>
      </c>
      <c r="R11" s="14">
        <v>27.873828443645223</v>
      </c>
      <c r="S11" s="14">
        <v>21.688928752695574</v>
      </c>
      <c r="T11" s="14">
        <v>25.726397382755167</v>
      </c>
      <c r="U11" s="14">
        <v>28.219497910003945</v>
      </c>
      <c r="V11" s="14">
        <v>35.728639046144693</v>
      </c>
      <c r="W11" s="14">
        <v>40.116128291359985</v>
      </c>
      <c r="X11" s="14">
        <v>52.672045416142922</v>
      </c>
      <c r="Y11" s="14">
        <v>56.43379045505408</v>
      </c>
      <c r="Z11" s="14">
        <v>11.939770159468548</v>
      </c>
      <c r="AA11" s="14">
        <v>10.444222742613382</v>
      </c>
      <c r="AB11" s="14">
        <v>9.030168649863219</v>
      </c>
      <c r="AC11" s="14">
        <v>7.4882310101129033</v>
      </c>
      <c r="AD11" s="14">
        <v>8.5615875625289046</v>
      </c>
      <c r="AE11" s="15">
        <v>11.165042210423479</v>
      </c>
      <c r="AF11">
        <v>73</v>
      </c>
      <c r="AG11">
        <v>4475</v>
      </c>
      <c r="AH11">
        <v>227</v>
      </c>
      <c r="AI11">
        <v>3.1095890410958904</v>
      </c>
      <c r="AJ11">
        <v>170</v>
      </c>
      <c r="AK11">
        <v>14.98</v>
      </c>
      <c r="AL11">
        <v>188</v>
      </c>
      <c r="AM11">
        <v>375</v>
      </c>
      <c r="AN11">
        <v>1.35</v>
      </c>
      <c r="AO11">
        <v>0.95</v>
      </c>
      <c r="AP11">
        <v>0.98</v>
      </c>
      <c r="AQ11">
        <v>1.08</v>
      </c>
      <c r="AR11">
        <v>1.36</v>
      </c>
      <c r="AS11">
        <v>1.59</v>
      </c>
      <c r="AT11">
        <v>2.02</v>
      </c>
      <c r="AU11">
        <v>128</v>
      </c>
      <c r="AV11">
        <v>127</v>
      </c>
      <c r="AW11">
        <v>130</v>
      </c>
      <c r="AX11">
        <v>134</v>
      </c>
      <c r="AY11">
        <v>138</v>
      </c>
      <c r="AZ11">
        <v>142</v>
      </c>
      <c r="BA11">
        <v>13</v>
      </c>
      <c r="BB11">
        <v>13</v>
      </c>
      <c r="BC11">
        <v>13</v>
      </c>
      <c r="BD11">
        <v>14</v>
      </c>
      <c r="BE11">
        <v>14</v>
      </c>
      <c r="BF11">
        <v>14</v>
      </c>
      <c r="BG11">
        <v>2262.1666666666665</v>
      </c>
      <c r="BH11">
        <v>2285.1666666666665</v>
      </c>
      <c r="BI11">
        <v>2403.6666666666665</v>
      </c>
      <c r="BJ11">
        <v>2581.8333333333335</v>
      </c>
      <c r="BK11">
        <v>2541.3333333333335</v>
      </c>
      <c r="BL11">
        <v>2772.3333333333335</v>
      </c>
      <c r="BM11">
        <v>2.2619276870292317</v>
      </c>
      <c r="BN11">
        <v>3.0572054221673124</v>
      </c>
      <c r="BO11">
        <v>3.4362424217663419</v>
      </c>
      <c r="BP11">
        <v>2.0664600642244517</v>
      </c>
      <c r="BQ11">
        <v>3.4446404093309617</v>
      </c>
      <c r="BR11">
        <v>7.4151327433505418</v>
      </c>
      <c r="BS11">
        <v>-8.9778904325663511</v>
      </c>
      <c r="BT11">
        <v>-6.0865467312754005</v>
      </c>
      <c r="BU11">
        <v>-4.7706977825851702</v>
      </c>
      <c r="BV11">
        <v>-5.2948413828989702</v>
      </c>
      <c r="BW11">
        <v>-2.4251028212961598</v>
      </c>
      <c r="BX11">
        <v>1.2548832411967901</v>
      </c>
      <c r="BY11">
        <v>9.6030346719707502</v>
      </c>
      <c r="BZ11">
        <v>7.5753763912392804</v>
      </c>
      <c r="CA11">
        <v>4.8399605216088997</v>
      </c>
      <c r="CB11">
        <v>0.285541805944377</v>
      </c>
      <c r="CC11">
        <v>0.292854997997749</v>
      </c>
      <c r="CD11">
        <v>1.5927191984064198E-2</v>
      </c>
      <c r="CE11">
        <v>63.397514045821801</v>
      </c>
      <c r="CF11">
        <v>58.857603617554098</v>
      </c>
      <c r="CG11">
        <v>48.621695095536801</v>
      </c>
      <c r="CH11">
        <v>49.630240518422198</v>
      </c>
      <c r="CI11">
        <v>36.260601294508398</v>
      </c>
      <c r="CJ11">
        <v>32.9211065724189</v>
      </c>
      <c r="CK11">
        <v>8.2493639372456702</v>
      </c>
      <c r="CL11">
        <v>5.6431428757454398</v>
      </c>
      <c r="CM11">
        <v>1.65558931625157</v>
      </c>
      <c r="CN11">
        <v>-10.362777503429101</v>
      </c>
      <c r="CO11">
        <v>-16.831810579812799</v>
      </c>
      <c r="CP11">
        <v>-25.0916114857114</v>
      </c>
      <c r="CQ11">
        <v>63.397337202222701</v>
      </c>
      <c r="CR11">
        <v>58.855674776418098</v>
      </c>
      <c r="CS11">
        <v>48.525085001023903</v>
      </c>
      <c r="CT11">
        <v>49.570025391041497</v>
      </c>
      <c r="CU11">
        <v>36.090449794267101</v>
      </c>
      <c r="CV11">
        <v>32.463411496332299</v>
      </c>
      <c r="CW11">
        <v>9.3702396650989606</v>
      </c>
      <c r="CX11">
        <v>10.4161371579688</v>
      </c>
      <c r="CY11">
        <v>12.9612218668019</v>
      </c>
      <c r="CZ11">
        <v>18.916842499152299</v>
      </c>
      <c r="DA11">
        <v>24.544442415247399</v>
      </c>
      <c r="DB11">
        <v>35.898752442245602</v>
      </c>
      <c r="DC11">
        <v>42.487130923361399</v>
      </c>
      <c r="DD11">
        <v>50.208687410610999</v>
      </c>
      <c r="DE11">
        <v>63.213161259622197</v>
      </c>
      <c r="DF11">
        <v>67.789015645597999</v>
      </c>
      <c r="DG11">
        <v>80.508640071905702</v>
      </c>
      <c r="DH11">
        <v>91.780924089713395</v>
      </c>
      <c r="DI11">
        <v>9.0876736664554993</v>
      </c>
      <c r="DJ11">
        <v>10.040735759761199</v>
      </c>
      <c r="DK11">
        <v>12.8799994131739</v>
      </c>
      <c r="DL11">
        <v>18.910667979141198</v>
      </c>
      <c r="DM11">
        <v>24.5434102868428</v>
      </c>
      <c r="DN11">
        <v>35.898752442245602</v>
      </c>
      <c r="DO11">
        <v>41.870297392637703</v>
      </c>
      <c r="DP11">
        <v>49.6203840320848</v>
      </c>
      <c r="DQ11">
        <v>62.924982984977902</v>
      </c>
      <c r="DR11">
        <v>67.258926747713701</v>
      </c>
      <c r="DS11">
        <v>80.141853197191907</v>
      </c>
      <c r="DT11">
        <v>91.196007848761894</v>
      </c>
      <c r="DU11">
        <v>3.2260145756610002E-4</v>
      </c>
      <c r="DV11">
        <v>1.75593246450126E-4</v>
      </c>
      <c r="DW11" s="16">
        <v>1.4019327146434301E-5</v>
      </c>
      <c r="DX11">
        <v>1.90585581742954E-3</v>
      </c>
      <c r="DY11">
        <v>4.9535239944885397E-3</v>
      </c>
      <c r="DZ11">
        <v>3.01511081101704E-2</v>
      </c>
      <c r="EA11">
        <v>20.828583326263601</v>
      </c>
      <c r="EB11">
        <v>17.739055621165001</v>
      </c>
      <c r="EC11">
        <v>15.101323968709099</v>
      </c>
      <c r="ED11">
        <v>15.1236911524613</v>
      </c>
      <c r="EE11">
        <v>13.8732021730585</v>
      </c>
      <c r="EF11">
        <v>16.311296463639</v>
      </c>
      <c r="EG11">
        <v>-4.7301114811496099</v>
      </c>
      <c r="EH11">
        <v>-5.9354647365261304</v>
      </c>
      <c r="EI11">
        <v>-7.8407193179270998</v>
      </c>
      <c r="EJ11">
        <v>-9.9128601992615302</v>
      </c>
      <c r="EK11">
        <v>-12.645602410236799</v>
      </c>
      <c r="EL11">
        <v>-13.3063607814279</v>
      </c>
      <c r="EM11">
        <v>20.828583326263601</v>
      </c>
      <c r="EN11">
        <v>17.7363940379994</v>
      </c>
      <c r="EO11">
        <v>15.101323968709099</v>
      </c>
      <c r="EP11">
        <v>15.121586235175201</v>
      </c>
      <c r="EQ11">
        <v>13.786070376684</v>
      </c>
      <c r="ER11">
        <v>15.870964597523299</v>
      </c>
      <c r="ES11">
        <v>59.346661887903124</v>
      </c>
      <c r="ET11">
        <v>69.119552933284979</v>
      </c>
      <c r="EU11">
        <v>80.149812697354804</v>
      </c>
      <c r="EV11">
        <v>89.224705085942389</v>
      </c>
      <c r="EW11">
        <v>99.340791289201306</v>
      </c>
      <c r="EX11">
        <v>108.74427673784402</v>
      </c>
      <c r="EY11" s="13">
        <f t="shared" si="4"/>
        <v>0.51350456022091351</v>
      </c>
      <c r="EZ11" s="14">
        <f t="shared" si="4"/>
        <v>0.50200937900310461</v>
      </c>
      <c r="FA11" s="14">
        <f t="shared" si="0"/>
        <v>0.45714911895248816</v>
      </c>
      <c r="FB11" s="14">
        <f t="shared" si="0"/>
        <v>0.42750957930514216</v>
      </c>
      <c r="FC11" s="14">
        <f t="shared" si="0"/>
        <v>0.31281138525021651</v>
      </c>
      <c r="FD11" s="14">
        <f t="shared" si="0"/>
        <v>0.24291043260808115</v>
      </c>
      <c r="FE11" s="14">
        <f t="shared" si="5"/>
        <v>0.33228161571322196</v>
      </c>
      <c r="FF11" s="14">
        <f t="shared" si="1"/>
        <v>0.36346851909794509</v>
      </c>
      <c r="FG11" s="14">
        <f t="shared" si="1"/>
        <v>0.43332975526419293</v>
      </c>
      <c r="FH11" s="14">
        <f t="shared" si="1"/>
        <v>0.48243689231752751</v>
      </c>
      <c r="FI11" s="14">
        <f t="shared" si="1"/>
        <v>0.59110701365970186</v>
      </c>
      <c r="FJ11" s="14">
        <f t="shared" si="1"/>
        <v>0.63204396166626098</v>
      </c>
      <c r="FK11" s="14">
        <f t="shared" si="6"/>
        <v>0.15421382406586451</v>
      </c>
      <c r="FL11" s="14">
        <f t="shared" si="2"/>
        <v>0.13452210189895028</v>
      </c>
      <c r="FM11" s="14">
        <f t="shared" si="2"/>
        <v>0.10952112578331902</v>
      </c>
      <c r="FN11" s="14">
        <f t="shared" si="2"/>
        <v>9.00535283773303E-2</v>
      </c>
      <c r="FO11" s="14">
        <f t="shared" si="2"/>
        <v>9.6081601090081639E-2</v>
      </c>
      <c r="FP11" s="14">
        <f t="shared" si="2"/>
        <v>0.12504560572565782</v>
      </c>
      <c r="FQ11">
        <f t="shared" si="3"/>
        <v>0.68085106382978722</v>
      </c>
      <c r="FR11">
        <f t="shared" si="3"/>
        <v>0.67553191489361697</v>
      </c>
      <c r="FS11">
        <f t="shared" si="3"/>
        <v>0.69148936170212771</v>
      </c>
      <c r="FT11">
        <f t="shared" si="3"/>
        <v>0.71276595744680848</v>
      </c>
      <c r="FU11">
        <f t="shared" si="3"/>
        <v>0.73404255319148937</v>
      </c>
      <c r="FV11">
        <f t="shared" si="3"/>
        <v>0.75531914893617025</v>
      </c>
      <c r="FW11" s="17">
        <v>155.67962594939564</v>
      </c>
      <c r="FX11" s="18">
        <v>155.30743403077375</v>
      </c>
      <c r="FY11" s="18">
        <v>158.54966287629222</v>
      </c>
      <c r="FZ11" s="18">
        <v>154.98224016978037</v>
      </c>
      <c r="GA11" s="18">
        <v>157.51625855428836</v>
      </c>
      <c r="GB11" s="18">
        <v>159.44257979679392</v>
      </c>
      <c r="GC11">
        <v>90.098739019203364</v>
      </c>
      <c r="GD11" s="17">
        <v>0.91134606408943197</v>
      </c>
      <c r="GE11">
        <v>0.994998575223079</v>
      </c>
      <c r="GF11">
        <v>1.108647857338533</v>
      </c>
      <c r="GG11">
        <v>1.3333927007884623</v>
      </c>
      <c r="GH11">
        <v>1.5614668143947434</v>
      </c>
      <c r="GI11">
        <v>1.8164908443432446</v>
      </c>
      <c r="GJ11" s="17">
        <v>26.108141574091743</v>
      </c>
      <c r="GK11" s="17">
        <v>24.432522420776824</v>
      </c>
      <c r="GL11" s="17">
        <v>23.8203161968949</v>
      </c>
      <c r="GM11" s="17">
        <v>25.465924729576358</v>
      </c>
      <c r="GN11" s="17">
        <v>26.839637494366876</v>
      </c>
      <c r="GO11" s="17">
        <v>28.384706974097259</v>
      </c>
      <c r="GP11">
        <v>1.1060343542122599</v>
      </c>
      <c r="GQ11">
        <v>1.3839805471629201</v>
      </c>
      <c r="GR11">
        <v>1.69177470431334</v>
      </c>
      <c r="GS11">
        <v>1.8258319265052501</v>
      </c>
      <c r="GT11">
        <v>2.1019966358788</v>
      </c>
      <c r="GU11">
        <v>2.3945712869124498</v>
      </c>
      <c r="GV11">
        <v>0.77664524862891704</v>
      </c>
      <c r="GW11">
        <v>0.75288261018090297</v>
      </c>
      <c r="GX11">
        <v>0.84002200989356801</v>
      </c>
      <c r="GY11">
        <v>1.0968752959624899</v>
      </c>
      <c r="GZ11">
        <v>1.37137586010679</v>
      </c>
      <c r="HA11">
        <v>1.5289231857260099</v>
      </c>
      <c r="HB11">
        <v>59.346661887903124</v>
      </c>
      <c r="HC11">
        <v>69.119552933284979</v>
      </c>
      <c r="HD11">
        <v>80.149812697354804</v>
      </c>
      <c r="HE11">
        <v>89.224705085942389</v>
      </c>
      <c r="HF11">
        <v>49.670395644600646</v>
      </c>
      <c r="HG11">
        <v>108.74427673784402</v>
      </c>
      <c r="HH11" s="17">
        <v>155.67962594939564</v>
      </c>
      <c r="HI11" s="18">
        <v>155.30743403077375</v>
      </c>
      <c r="HJ11" s="18">
        <v>158.54966287629222</v>
      </c>
      <c r="HK11" s="18">
        <v>154.98224016978037</v>
      </c>
      <c r="HL11" s="18">
        <v>157.51625855428836</v>
      </c>
      <c r="HM11" s="18">
        <v>159.44257979679392</v>
      </c>
      <c r="HN11">
        <v>90.098739019203364</v>
      </c>
      <c r="HO11">
        <v>3.2981972463270299</v>
      </c>
      <c r="HP11">
        <v>0.98345203414258986</v>
      </c>
      <c r="HQ11">
        <v>2.8762979369393147</v>
      </c>
      <c r="HR11">
        <v>2.83367360924621</v>
      </c>
      <c r="HS11">
        <v>1.2955980615039397</v>
      </c>
      <c r="HT11">
        <v>0.58790015557933994</v>
      </c>
      <c r="HU11">
        <v>0.99171433077302007</v>
      </c>
      <c r="HV11">
        <v>-2.2790017408365699</v>
      </c>
      <c r="HW11">
        <v>-0.97197608191145002</v>
      </c>
      <c r="HX11">
        <v>-0.57666507055861982</v>
      </c>
      <c r="HY11">
        <v>-1.0319077012021298</v>
      </c>
      <c r="HZ11">
        <v>-0.3728983780783599</v>
      </c>
      <c r="IA11">
        <v>-1.6252820191397619</v>
      </c>
      <c r="IB11">
        <v>-3.1468549965979249</v>
      </c>
      <c r="IC11">
        <v>60.740237405363452</v>
      </c>
      <c r="ID11">
        <v>59.625801500332294</v>
      </c>
      <c r="IE11">
        <v>58.256506265658736</v>
      </c>
      <c r="IF11">
        <v>58.063520535121185</v>
      </c>
      <c r="IG11">
        <v>60.278568079354457</v>
      </c>
      <c r="IH11">
        <v>58.354685274202986</v>
      </c>
      <c r="II11">
        <v>53.567740845463767</v>
      </c>
      <c r="IJ11">
        <v>61.717831026072524</v>
      </c>
      <c r="IK11">
        <v>62.714385358798516</v>
      </c>
      <c r="IL11">
        <v>60.125710612669664</v>
      </c>
      <c r="IM11">
        <v>59.33138456097776</v>
      </c>
      <c r="IN11">
        <v>60.268422319262591</v>
      </c>
      <c r="IO11">
        <v>56.575724394988221</v>
      </c>
      <c r="IP11">
        <v>53.855555171708446</v>
      </c>
      <c r="IQ11">
        <v>2.5276336526212502</v>
      </c>
      <c r="IR11">
        <v>2.3433149876164601</v>
      </c>
      <c r="IS11">
        <v>1.9433747976674951</v>
      </c>
      <c r="IT11">
        <v>1.1090604252377001</v>
      </c>
      <c r="IU11">
        <v>3.1378839597601602</v>
      </c>
      <c r="IV11">
        <v>0.50729625634327036</v>
      </c>
      <c r="IW11">
        <v>-4.9847517370365502</v>
      </c>
      <c r="IX11">
        <v>-2.3791247803006699</v>
      </c>
      <c r="IY11">
        <v>4.3841339293077599</v>
      </c>
      <c r="IZ11">
        <v>3.3856262239939601</v>
      </c>
      <c r="JA11">
        <v>2.02715814601491</v>
      </c>
      <c r="JB11">
        <v>1.01323597793328</v>
      </c>
      <c r="JC11">
        <v>-2.564218277466999</v>
      </c>
      <c r="JD11">
        <v>-5.8403473460231998</v>
      </c>
    </row>
    <row r="12" spans="1:264" x14ac:dyDescent="0.25">
      <c r="A12" s="12">
        <v>11</v>
      </c>
      <c r="B12">
        <v>5.3247561710514806E-2</v>
      </c>
      <c r="C12">
        <v>6.3901879812493206E-2</v>
      </c>
      <c r="D12">
        <v>6.6397402346177747E-2</v>
      </c>
      <c r="E12">
        <v>7.4210167344867711E-2</v>
      </c>
      <c r="F12">
        <v>7.5424832574133793E-2</v>
      </c>
      <c r="G12">
        <v>6.885482082400797E-2</v>
      </c>
      <c r="H12">
        <v>1.8936913102202413E-2</v>
      </c>
      <c r="I12">
        <v>1.7791190928551637E-2</v>
      </c>
      <c r="J12">
        <v>2.7876531349422175E-2</v>
      </c>
      <c r="K12">
        <v>4.4860912929481717E-2</v>
      </c>
      <c r="L12">
        <v>6.8478975496897646E-2</v>
      </c>
      <c r="M12">
        <v>7.9582618145808276E-2</v>
      </c>
      <c r="N12" s="13">
        <v>26.717536605458594</v>
      </c>
      <c r="O12" s="14">
        <v>23.935846959243147</v>
      </c>
      <c r="P12" s="14">
        <v>20.32538337441304</v>
      </c>
      <c r="Q12" s="14">
        <v>16.767769165026429</v>
      </c>
      <c r="R12" s="14">
        <v>15.296995445301253</v>
      </c>
      <c r="S12" s="14">
        <v>10.831557456708872</v>
      </c>
      <c r="T12" s="14">
        <v>31.48527425773095</v>
      </c>
      <c r="U12" s="14">
        <v>36.468111999091377</v>
      </c>
      <c r="V12" s="14">
        <v>41.223092140696941</v>
      </c>
      <c r="W12" s="14">
        <v>46.322893804375113</v>
      </c>
      <c r="X12" s="14">
        <v>54.228343189177238</v>
      </c>
      <c r="Y12" s="14">
        <v>70.779772332597318</v>
      </c>
      <c r="Z12" s="14">
        <v>6.8878217516968974</v>
      </c>
      <c r="AA12" s="14">
        <v>6.9405360489756056</v>
      </c>
      <c r="AB12" s="14">
        <v>7.6784375606321227</v>
      </c>
      <c r="AC12" s="14">
        <v>7.5325906974418713</v>
      </c>
      <c r="AD12" s="14">
        <v>7.146378679936201</v>
      </c>
      <c r="AE12" s="15">
        <v>6.2711596721510379</v>
      </c>
      <c r="AF12">
        <v>82.3</v>
      </c>
      <c r="AG12">
        <v>4340</v>
      </c>
      <c r="AH12">
        <v>203</v>
      </c>
      <c r="AI12">
        <v>2.4665856622114215</v>
      </c>
      <c r="AJ12">
        <v>150</v>
      </c>
      <c r="AK12">
        <v>14.48</v>
      </c>
      <c r="AL12">
        <v>168</v>
      </c>
      <c r="AM12">
        <v>337.5</v>
      </c>
      <c r="AN12">
        <v>1</v>
      </c>
      <c r="AO12">
        <v>0.92</v>
      </c>
      <c r="AP12">
        <v>0.98</v>
      </c>
      <c r="AQ12">
        <v>1.1399999999999999</v>
      </c>
      <c r="AR12">
        <v>1.67</v>
      </c>
      <c r="AS12">
        <v>2.64</v>
      </c>
      <c r="AT12">
        <v>4.34</v>
      </c>
      <c r="AU12">
        <v>98</v>
      </c>
      <c r="AV12">
        <v>102</v>
      </c>
      <c r="AW12">
        <v>108</v>
      </c>
      <c r="AX12">
        <v>116</v>
      </c>
      <c r="AY12">
        <v>125</v>
      </c>
      <c r="AZ12">
        <v>134</v>
      </c>
      <c r="BA12">
        <v>11</v>
      </c>
      <c r="BB12">
        <v>11</v>
      </c>
      <c r="BC12">
        <v>12</v>
      </c>
      <c r="BD12">
        <v>12</v>
      </c>
      <c r="BE12">
        <v>12</v>
      </c>
      <c r="BF12">
        <v>13</v>
      </c>
      <c r="BG12">
        <v>2234.5</v>
      </c>
      <c r="BH12">
        <v>2283.8333333333335</v>
      </c>
      <c r="BI12">
        <v>2376.3333333333335</v>
      </c>
      <c r="BJ12">
        <v>2575.5</v>
      </c>
      <c r="BK12">
        <v>2736</v>
      </c>
      <c r="BL12">
        <v>2973.8333333333335</v>
      </c>
      <c r="BM12">
        <v>3.5961888639095871</v>
      </c>
      <c r="BN12">
        <v>5.1627446771402372</v>
      </c>
      <c r="BO12">
        <v>6.3302981038036865</v>
      </c>
      <c r="BP12">
        <v>7.1436259415098267</v>
      </c>
      <c r="BQ12">
        <v>7.6873468635243078</v>
      </c>
      <c r="BR12">
        <v>9.5114839147497179</v>
      </c>
      <c r="BS12">
        <v>-0.70804706620296987</v>
      </c>
      <c r="BT12">
        <v>-0.32548090108886019</v>
      </c>
      <c r="BU12">
        <v>0.43700569568349978</v>
      </c>
      <c r="BV12">
        <v>2.6177731291054198</v>
      </c>
      <c r="BW12">
        <v>6.5110368854116505</v>
      </c>
      <c r="BX12">
        <v>11.556191406002871</v>
      </c>
      <c r="BY12">
        <v>6.6775125862314599</v>
      </c>
      <c r="BZ12">
        <v>4.3146698373240504</v>
      </c>
      <c r="CA12">
        <v>1.17054368673677</v>
      </c>
      <c r="CB12">
        <v>0.12349580776074801</v>
      </c>
      <c r="CC12">
        <v>0</v>
      </c>
      <c r="CD12">
        <v>0</v>
      </c>
      <c r="CE12">
        <v>47.303570052360399</v>
      </c>
      <c r="CF12">
        <v>43.604928621948197</v>
      </c>
      <c r="CG12">
        <v>38.339659175022597</v>
      </c>
      <c r="CH12">
        <v>26.980302782833601</v>
      </c>
      <c r="CI12">
        <v>26.699867519441302</v>
      </c>
      <c r="CJ12">
        <v>27.709698772889698</v>
      </c>
      <c r="CK12">
        <v>6.0128214678303502</v>
      </c>
      <c r="CL12">
        <v>3.1726226664291799</v>
      </c>
      <c r="CM12">
        <v>-2.2193908565904699</v>
      </c>
      <c r="CN12">
        <v>-7.8931952118370798</v>
      </c>
      <c r="CO12">
        <v>-15.0715862647458</v>
      </c>
      <c r="CP12">
        <v>-31.791213745692801</v>
      </c>
      <c r="CQ12">
        <v>47.3025986057757</v>
      </c>
      <c r="CR12">
        <v>43.600592074050802</v>
      </c>
      <c r="CS12">
        <v>38.302520950125199</v>
      </c>
      <c r="CT12">
        <v>26.940261963538799</v>
      </c>
      <c r="CU12">
        <v>24.9281592429212</v>
      </c>
      <c r="CV12">
        <v>20.291309203146</v>
      </c>
      <c r="CW12">
        <v>18.3742462234183</v>
      </c>
      <c r="CX12">
        <v>22.759160506445699</v>
      </c>
      <c r="CY12">
        <v>32.209417676442797</v>
      </c>
      <c r="CZ12">
        <v>38.696324708586602</v>
      </c>
      <c r="DA12">
        <v>48.422442002005397</v>
      </c>
      <c r="DB12">
        <v>61.671196257894799</v>
      </c>
      <c r="DC12">
        <v>49.909522560616097</v>
      </c>
      <c r="DD12">
        <v>53.8735846812612</v>
      </c>
      <c r="DE12">
        <v>61.641295416528401</v>
      </c>
      <c r="DF12">
        <v>72.903163762979702</v>
      </c>
      <c r="DG12">
        <v>78.159667289698902</v>
      </c>
      <c r="DH12">
        <v>93.802176448691995</v>
      </c>
      <c r="DI12">
        <v>18.0519114073462</v>
      </c>
      <c r="DJ12">
        <v>22.5024173084024</v>
      </c>
      <c r="DK12">
        <v>32.057049555760202</v>
      </c>
      <c r="DL12">
        <v>38.6270604833134</v>
      </c>
      <c r="DM12">
        <v>48.3774138477851</v>
      </c>
      <c r="DN12">
        <v>61.5603325038091</v>
      </c>
      <c r="DO12">
        <v>48.901601218349299</v>
      </c>
      <c r="DP12">
        <v>52.376466775985499</v>
      </c>
      <c r="DQ12">
        <v>59.565719157925798</v>
      </c>
      <c r="DR12">
        <v>70.737099682514099</v>
      </c>
      <c r="DS12">
        <v>74.238320599176205</v>
      </c>
      <c r="DT12">
        <v>89.775051336881603</v>
      </c>
      <c r="DU12">
        <v>0</v>
      </c>
      <c r="DV12" s="16">
        <v>4.2281424904694001E-5</v>
      </c>
      <c r="DW12">
        <v>2.75439544440175E-3</v>
      </c>
      <c r="DX12">
        <v>2.4104272409936501E-2</v>
      </c>
      <c r="DY12">
        <v>4.4387045717901898E-2</v>
      </c>
      <c r="DZ12">
        <v>1.33406916249712E-2</v>
      </c>
      <c r="EA12">
        <v>13.957455236130199</v>
      </c>
      <c r="EB12">
        <v>15.5329719971865</v>
      </c>
      <c r="EC12">
        <v>16.194029281969001</v>
      </c>
      <c r="ED12">
        <v>17.532808766836201</v>
      </c>
      <c r="EE12">
        <v>20.187357053267899</v>
      </c>
      <c r="EF12">
        <v>24.360062345051599</v>
      </c>
      <c r="EG12">
        <v>-4.0015030745684399</v>
      </c>
      <c r="EH12">
        <v>-5.3677404056351499</v>
      </c>
      <c r="EI12">
        <v>-7.3235710185663203</v>
      </c>
      <c r="EJ12">
        <v>-9.6969862863242309</v>
      </c>
      <c r="EK12">
        <v>-13.459131372934101</v>
      </c>
      <c r="EL12">
        <v>-19.397779479234099</v>
      </c>
      <c r="EM12">
        <v>13.9573959830372</v>
      </c>
      <c r="EN12">
        <v>15.532937464269301</v>
      </c>
      <c r="EO12">
        <v>16.135383719801101</v>
      </c>
      <c r="EP12">
        <v>17.343498522985801</v>
      </c>
      <c r="EQ12">
        <v>19.686685858311701</v>
      </c>
      <c r="ER12">
        <v>22.9649871106968</v>
      </c>
      <c r="ES12">
        <v>59.334844881159924</v>
      </c>
      <c r="ET12">
        <v>69.483237631867382</v>
      </c>
      <c r="EU12">
        <v>80.15596965176735</v>
      </c>
      <c r="EV12">
        <v>88.990456849284854</v>
      </c>
      <c r="EW12">
        <v>99.394735796316056</v>
      </c>
      <c r="EX12">
        <v>110.10219879446058</v>
      </c>
      <c r="EY12" s="13">
        <f t="shared" si="4"/>
        <v>0.41046669132154373</v>
      </c>
      <c r="EZ12" s="14">
        <f t="shared" si="4"/>
        <v>0.3554239579143767</v>
      </c>
      <c r="FA12" s="14">
        <f t="shared" si="0"/>
        <v>0.29360522477977258</v>
      </c>
      <c r="FB12" s="14">
        <f t="shared" si="0"/>
        <v>0.23742561117512848</v>
      </c>
      <c r="FC12" s="14">
        <f t="shared" si="0"/>
        <v>0.19951288403481912</v>
      </c>
      <c r="FD12" s="14">
        <f t="shared" si="0"/>
        <v>0.12325046232855393</v>
      </c>
      <c r="FE12" s="14">
        <f t="shared" si="5"/>
        <v>0.48371436860993361</v>
      </c>
      <c r="FF12" s="14">
        <f t="shared" si="1"/>
        <v>0.54151585805391855</v>
      </c>
      <c r="FG12" s="14">
        <f t="shared" si="1"/>
        <v>0.5954778323799329</v>
      </c>
      <c r="FH12" s="14">
        <f t="shared" si="1"/>
        <v>0.65591560002173954</v>
      </c>
      <c r="FI12" s="14">
        <f t="shared" si="1"/>
        <v>0.70727962133413724</v>
      </c>
      <c r="FJ12" s="14">
        <f t="shared" si="1"/>
        <v>0.80539107126271525</v>
      </c>
      <c r="FK12" s="14">
        <f t="shared" si="6"/>
        <v>0.10581894006852269</v>
      </c>
      <c r="FL12" s="14">
        <f t="shared" si="2"/>
        <v>0.10306018403170478</v>
      </c>
      <c r="FM12" s="14">
        <f t="shared" si="2"/>
        <v>0.11091694284029449</v>
      </c>
      <c r="FN12" s="14">
        <f t="shared" si="2"/>
        <v>0.10665878880313204</v>
      </c>
      <c r="FO12" s="14">
        <f t="shared" si="2"/>
        <v>9.3207494631043608E-2</v>
      </c>
      <c r="FP12" s="14">
        <f t="shared" si="2"/>
        <v>7.135846640873085E-2</v>
      </c>
      <c r="FQ12">
        <f t="shared" si="3"/>
        <v>0.58333333333333337</v>
      </c>
      <c r="FR12">
        <f t="shared" si="3"/>
        <v>0.6071428571428571</v>
      </c>
      <c r="FS12">
        <f t="shared" si="3"/>
        <v>0.6428571428571429</v>
      </c>
      <c r="FT12">
        <f t="shared" si="3"/>
        <v>0.69047619047619047</v>
      </c>
      <c r="FU12">
        <f t="shared" si="3"/>
        <v>0.74404761904761907</v>
      </c>
      <c r="FV12">
        <f t="shared" si="3"/>
        <v>0.79761904761904767</v>
      </c>
      <c r="FW12" s="17">
        <v>136.53417539624871</v>
      </c>
      <c r="FX12" s="18">
        <v>138.17005626172084</v>
      </c>
      <c r="FY12" s="18">
        <v>139.29620539643309</v>
      </c>
      <c r="FZ12" s="18">
        <v>136.8621490341157</v>
      </c>
      <c r="GA12" s="18">
        <v>139.1900498386978</v>
      </c>
      <c r="GB12" s="18">
        <v>138.11251677696978</v>
      </c>
      <c r="GC12">
        <v>69.929786271893079</v>
      </c>
      <c r="GD12" s="17">
        <v>0.56566169426866786</v>
      </c>
      <c r="GE12">
        <v>0.63719434309524714</v>
      </c>
      <c r="GF12">
        <v>0.70525160721317326</v>
      </c>
      <c r="GG12">
        <v>0.86490605282212818</v>
      </c>
      <c r="GH12">
        <v>1.1180787079507497</v>
      </c>
      <c r="GI12">
        <v>1.4198495373859827</v>
      </c>
      <c r="GJ12" s="17">
        <v>16.205013856907087</v>
      </c>
      <c r="GK12" s="17">
        <v>15.646519966700831</v>
      </c>
      <c r="GL12" s="17">
        <v>15.152977720549844</v>
      </c>
      <c r="GM12" s="17">
        <v>16.518488834008995</v>
      </c>
      <c r="GN12" s="17">
        <v>19.218357338705435</v>
      </c>
      <c r="GO12" s="17">
        <v>22.186741646132511</v>
      </c>
      <c r="GP12">
        <v>0.56501286180128396</v>
      </c>
      <c r="GQ12">
        <v>0.61083864334813098</v>
      </c>
      <c r="GR12">
        <v>0.67398403874816404</v>
      </c>
      <c r="GS12">
        <v>0.84189940931124996</v>
      </c>
      <c r="GT12">
        <v>1.0910313528600899</v>
      </c>
      <c r="GU12">
        <v>1.3993319272289499</v>
      </c>
      <c r="GV12">
        <v>0.54904879650907101</v>
      </c>
      <c r="GW12">
        <v>0.66293316219652698</v>
      </c>
      <c r="GX12">
        <v>0.75721550011795802</v>
      </c>
      <c r="GY12">
        <v>0.87253638810157597</v>
      </c>
      <c r="GZ12">
        <v>1.13009668646406</v>
      </c>
      <c r="HA12">
        <v>1.42793743425724</v>
      </c>
      <c r="HB12">
        <v>59.334844881159924</v>
      </c>
      <c r="HC12">
        <v>69.483237631867382</v>
      </c>
      <c r="HD12">
        <v>80.15596965176735</v>
      </c>
      <c r="HE12">
        <v>88.990456849284854</v>
      </c>
      <c r="HF12">
        <v>99.394735796316056</v>
      </c>
      <c r="HG12">
        <v>110.10219879446058</v>
      </c>
      <c r="HH12" s="17">
        <v>136.53417539624871</v>
      </c>
      <c r="HI12" s="18">
        <v>138.17005626172084</v>
      </c>
      <c r="HJ12" s="18">
        <v>139.29620539643309</v>
      </c>
      <c r="HK12" s="18">
        <v>136.8621490341157</v>
      </c>
      <c r="HL12" s="18">
        <v>139.1900498386978</v>
      </c>
      <c r="HM12" s="18">
        <v>138.11251677696978</v>
      </c>
      <c r="HN12">
        <v>69.929786271893079</v>
      </c>
      <c r="HO12">
        <v>-8.1283046926490209E-3</v>
      </c>
      <c r="HP12">
        <v>-5.5039687526829191</v>
      </c>
      <c r="HQ12">
        <v>-5.6841652775780691</v>
      </c>
      <c r="HR12">
        <v>-6.3373772676232187</v>
      </c>
      <c r="HS12">
        <v>-6.6437032947331494</v>
      </c>
      <c r="HT12">
        <v>-6.9757946250170191</v>
      </c>
      <c r="HU12">
        <v>-6.133754279747559</v>
      </c>
      <c r="HV12">
        <v>-3.0519460783299102</v>
      </c>
      <c r="HW12">
        <v>-9.6099658116115094</v>
      </c>
      <c r="HX12">
        <v>-8.3347969799714896</v>
      </c>
      <c r="HY12">
        <v>-7.6642979621433707</v>
      </c>
      <c r="HZ12">
        <v>-7.7811502185708896</v>
      </c>
      <c r="IA12">
        <v>-7.7881557026147501</v>
      </c>
      <c r="IB12">
        <v>-8.3605431946242295</v>
      </c>
      <c r="IC12">
        <v>57.559294536170817</v>
      </c>
      <c r="ID12">
        <v>57.924806890750013</v>
      </c>
      <c r="IE12">
        <v>55.930778748764105</v>
      </c>
      <c r="IF12">
        <v>54.253176331010415</v>
      </c>
      <c r="IG12">
        <v>53.083593274758876</v>
      </c>
      <c r="IH12">
        <v>52.680940979369886</v>
      </c>
      <c r="II12">
        <v>49.419474066232013</v>
      </c>
      <c r="IJ12">
        <v>60.587656365760672</v>
      </c>
      <c r="IK12">
        <v>60.995829749280489</v>
      </c>
      <c r="IL12">
        <v>59.361516506812393</v>
      </c>
      <c r="IM12">
        <v>59.246412915991812</v>
      </c>
      <c r="IN12">
        <v>57.541531867630304</v>
      </c>
      <c r="IO12">
        <v>53.462688979468311</v>
      </c>
      <c r="IP12">
        <v>49.544911724531232</v>
      </c>
      <c r="IQ12">
        <v>-0.82671299693968503</v>
      </c>
      <c r="IR12">
        <v>-10.162523891608675</v>
      </c>
      <c r="IS12">
        <v>-10.453900369004264</v>
      </c>
      <c r="IT12">
        <v>-10.950954691702885</v>
      </c>
      <c r="IU12">
        <v>-11.881131701886785</v>
      </c>
      <c r="IV12">
        <v>-12.431861563575184</v>
      </c>
      <c r="IW12">
        <v>-14.828364632608585</v>
      </c>
      <c r="IX12">
        <v>-0.22826731718344601</v>
      </c>
      <c r="IY12">
        <v>-7.8397256901031165</v>
      </c>
      <c r="IZ12">
        <v>-8.4025000269324757</v>
      </c>
      <c r="JA12">
        <v>-9.8181984649281766</v>
      </c>
      <c r="JB12">
        <v>-12.305291935645247</v>
      </c>
      <c r="JC12">
        <v>-16.530632336102144</v>
      </c>
      <c r="JD12">
        <v>-20.733763924300746</v>
      </c>
    </row>
    <row r="13" spans="1:264" x14ac:dyDescent="0.25">
      <c r="A13" s="12">
        <v>12</v>
      </c>
      <c r="B13">
        <v>6.6186357879964186E-2</v>
      </c>
      <c r="C13">
        <v>6.7682861766875754E-2</v>
      </c>
      <c r="D13">
        <v>6.167931317605739E-2</v>
      </c>
      <c r="E13">
        <v>4.9710314762038472E-2</v>
      </c>
      <c r="F13">
        <v>5.1702479194074814E-2</v>
      </c>
      <c r="G13">
        <v>5.0500273574318723E-2</v>
      </c>
      <c r="H13">
        <v>4.4571047561224597E-2</v>
      </c>
      <c r="I13">
        <v>3.5683139549676418E-2</v>
      </c>
      <c r="J13">
        <v>4.2737734120349209E-2</v>
      </c>
      <c r="K13">
        <v>5.2822580319309795E-2</v>
      </c>
      <c r="L13">
        <v>5.7051067749167128E-2</v>
      </c>
      <c r="M13">
        <v>6.9896139435935215E-2</v>
      </c>
      <c r="N13" s="13">
        <v>42.348781541126726</v>
      </c>
      <c r="O13" s="14">
        <v>38.731095617070324</v>
      </c>
      <c r="P13" s="14">
        <v>35.614573772751328</v>
      </c>
      <c r="Q13" s="14">
        <v>29.002945996220021</v>
      </c>
      <c r="R13" s="14">
        <v>29.580727596784257</v>
      </c>
      <c r="S13" s="14">
        <v>27.331844016816188</v>
      </c>
      <c r="T13" s="14">
        <v>25.397729855132191</v>
      </c>
      <c r="U13" s="14">
        <v>26.777933179973623</v>
      </c>
      <c r="V13" s="14">
        <v>29.94468517644102</v>
      </c>
      <c r="W13" s="14">
        <v>32.854031639697723</v>
      </c>
      <c r="X13" s="14">
        <v>38.420579485406961</v>
      </c>
      <c r="Y13" s="14">
        <v>49.973160445946341</v>
      </c>
      <c r="Z13" s="14">
        <v>7.6067323519358192</v>
      </c>
      <c r="AA13" s="14">
        <v>7.7619327967358034</v>
      </c>
      <c r="AB13" s="14">
        <v>10.322713172106852</v>
      </c>
      <c r="AC13" s="14">
        <v>12.942754669186623</v>
      </c>
      <c r="AD13" s="14">
        <v>14.116146628568522</v>
      </c>
      <c r="AE13" s="15">
        <v>15.247082203113518</v>
      </c>
      <c r="AF13">
        <v>80.900000000000006</v>
      </c>
      <c r="AG13">
        <v>3942</v>
      </c>
      <c r="AH13">
        <v>208</v>
      </c>
      <c r="AI13">
        <v>2.5710754017305315</v>
      </c>
      <c r="AJ13">
        <v>155</v>
      </c>
      <c r="AK13">
        <v>13.12</v>
      </c>
      <c r="AL13">
        <v>165</v>
      </c>
      <c r="AM13">
        <v>337.5</v>
      </c>
      <c r="AN13">
        <v>0.72</v>
      </c>
      <c r="AO13">
        <v>0.87</v>
      </c>
      <c r="AP13">
        <v>0.99</v>
      </c>
      <c r="AQ13">
        <v>1.1399999999999999</v>
      </c>
      <c r="AR13">
        <v>1.52</v>
      </c>
      <c r="AS13">
        <v>2.34</v>
      </c>
      <c r="AT13">
        <v>3.62</v>
      </c>
      <c r="AU13">
        <v>110</v>
      </c>
      <c r="AV13">
        <v>116</v>
      </c>
      <c r="AW13">
        <v>124</v>
      </c>
      <c r="AX13">
        <v>130</v>
      </c>
      <c r="AY13">
        <v>138</v>
      </c>
      <c r="AZ13">
        <v>142</v>
      </c>
      <c r="BA13">
        <v>12</v>
      </c>
      <c r="BB13">
        <v>12</v>
      </c>
      <c r="BC13">
        <v>13</v>
      </c>
      <c r="BD13">
        <v>13</v>
      </c>
      <c r="BE13">
        <v>12</v>
      </c>
      <c r="BG13">
        <v>1876.1666666666667</v>
      </c>
      <c r="BH13">
        <v>1922.3333333333333</v>
      </c>
      <c r="BI13">
        <v>2053.6666666666665</v>
      </c>
      <c r="BJ13">
        <v>2200.1666666666665</v>
      </c>
      <c r="BK13">
        <v>2285.1666666666665</v>
      </c>
      <c r="BL13">
        <v>2503.8333333333335</v>
      </c>
      <c r="BM13">
        <v>-2.5938314246141001</v>
      </c>
      <c r="BN13">
        <v>-2.0466603293749381</v>
      </c>
      <c r="BO13">
        <v>-2.9131612305547101</v>
      </c>
      <c r="BP13">
        <v>-4.10916316936766</v>
      </c>
      <c r="BQ13">
        <v>-4.1647365808884098</v>
      </c>
      <c r="BR13">
        <v>-3.2341227768925602</v>
      </c>
      <c r="BS13">
        <v>-4.2337729686745096</v>
      </c>
      <c r="BT13">
        <v>-4.93949643016495</v>
      </c>
      <c r="BU13">
        <v>-4.6589421076213693</v>
      </c>
      <c r="BV13">
        <v>-3.6962470297433199</v>
      </c>
      <c r="BW13">
        <v>-1.0610300403424899</v>
      </c>
      <c r="BX13">
        <v>6.9825692307767504</v>
      </c>
      <c r="BY13">
        <v>15.3855460079686</v>
      </c>
      <c r="BZ13">
        <v>14.914764950559301</v>
      </c>
      <c r="CA13">
        <v>11.172408018254499</v>
      </c>
      <c r="CB13">
        <v>5.8841359791376897</v>
      </c>
      <c r="CC13">
        <v>6.7336857913843202</v>
      </c>
      <c r="CD13">
        <v>1.95625301321055</v>
      </c>
      <c r="CE13">
        <v>61.751893101518398</v>
      </c>
      <c r="CF13">
        <v>56.147101557500001</v>
      </c>
      <c r="CG13">
        <v>56.517957708419999</v>
      </c>
      <c r="CH13">
        <v>43.894193770888101</v>
      </c>
      <c r="CI13">
        <v>38.436321406928698</v>
      </c>
      <c r="CJ13">
        <v>32.0559830109516</v>
      </c>
      <c r="CK13">
        <v>14.495167540721299</v>
      </c>
      <c r="CL13">
        <v>13.314794569064301</v>
      </c>
      <c r="CM13">
        <v>8.0788129108190603</v>
      </c>
      <c r="CN13">
        <v>-0.62103918253868695</v>
      </c>
      <c r="CO13">
        <v>-2.5064330394236398</v>
      </c>
      <c r="CP13">
        <v>-12.974564307399</v>
      </c>
      <c r="CQ13">
        <v>61.738081025076703</v>
      </c>
      <c r="CR13">
        <v>56.081500255511202</v>
      </c>
      <c r="CS13">
        <v>56.488202947729398</v>
      </c>
      <c r="CT13">
        <v>43.854089279648299</v>
      </c>
      <c r="CU13">
        <v>37.941341911741702</v>
      </c>
      <c r="CV13">
        <v>24.678797743609501</v>
      </c>
      <c r="CW13">
        <v>14.0879556032765</v>
      </c>
      <c r="CX13">
        <v>12.5159159266586</v>
      </c>
      <c r="CY13">
        <v>17.095148272804099</v>
      </c>
      <c r="CZ13">
        <v>20.580182554488498</v>
      </c>
      <c r="DA13">
        <v>26.547830257944501</v>
      </c>
      <c r="DB13">
        <v>36.715915891782899</v>
      </c>
      <c r="DC13">
        <v>33.211005591817802</v>
      </c>
      <c r="DD13">
        <v>44.8065742859064</v>
      </c>
      <c r="DE13">
        <v>49.649207022509202</v>
      </c>
      <c r="DF13">
        <v>59.989859294148303</v>
      </c>
      <c r="DG13">
        <v>68.348203083895498</v>
      </c>
      <c r="DH13">
        <v>74.048023951357493</v>
      </c>
      <c r="DI13">
        <v>11.690400137744</v>
      </c>
      <c r="DJ13">
        <v>9.45650167664893</v>
      </c>
      <c r="DK13">
        <v>13.8137447438073</v>
      </c>
      <c r="DL13">
        <v>16.858682569097599</v>
      </c>
      <c r="DM13">
        <v>23.514090809067302</v>
      </c>
      <c r="DN13">
        <v>35.047858059633697</v>
      </c>
      <c r="DO13">
        <v>26.0383688992586</v>
      </c>
      <c r="DP13">
        <v>39.655010130516303</v>
      </c>
      <c r="DQ13">
        <v>41.808410033627403</v>
      </c>
      <c r="DR13">
        <v>52.292226027897698</v>
      </c>
      <c r="DS13">
        <v>58.489170284088402</v>
      </c>
      <c r="DT13">
        <v>63.636008113978598</v>
      </c>
      <c r="DU13">
        <v>0</v>
      </c>
      <c r="DV13">
        <v>0</v>
      </c>
      <c r="DW13">
        <v>3.4986461501007002E-4</v>
      </c>
      <c r="DX13">
        <v>4.4078205430297002E-4</v>
      </c>
      <c r="DY13">
        <v>4.1079743307820299E-2</v>
      </c>
      <c r="DZ13">
        <v>0.210622823115303</v>
      </c>
      <c r="EA13">
        <v>35.765041039485801</v>
      </c>
      <c r="EB13">
        <v>36.880576559956197</v>
      </c>
      <c r="EC13">
        <v>42.116661639077101</v>
      </c>
      <c r="ED13">
        <v>37.2877290020622</v>
      </c>
      <c r="EE13">
        <v>42.646705919664399</v>
      </c>
      <c r="EF13">
        <v>35.170727516900897</v>
      </c>
      <c r="EG13">
        <v>-2.70952703289315</v>
      </c>
      <c r="EH13">
        <v>-3.3501936264757002</v>
      </c>
      <c r="EI13">
        <v>-4.5383919464081401</v>
      </c>
      <c r="EJ13">
        <v>-5.2066650859994796</v>
      </c>
      <c r="EK13">
        <v>-4.9311800817744196</v>
      </c>
      <c r="EL13">
        <v>-5.8789403185266504</v>
      </c>
      <c r="EM13">
        <v>35.765041039485801</v>
      </c>
      <c r="EN13">
        <v>36.880576559956197</v>
      </c>
      <c r="EO13">
        <v>42.116661639077101</v>
      </c>
      <c r="EP13">
        <v>37.287718705138801</v>
      </c>
      <c r="EQ13">
        <v>42.646705919664399</v>
      </c>
      <c r="ER13">
        <v>35.170727516900897</v>
      </c>
      <c r="ES13">
        <v>60.34509233114774</v>
      </c>
      <c r="ET13">
        <v>69.651535577244346</v>
      </c>
      <c r="EU13">
        <v>80.414490660971481</v>
      </c>
      <c r="EV13">
        <v>90.452962100992224</v>
      </c>
      <c r="EW13">
        <v>99.751332066292434</v>
      </c>
      <c r="EX13">
        <v>108.70066744087069</v>
      </c>
      <c r="EY13" s="13">
        <f t="shared" si="4"/>
        <v>0.56200343123438923</v>
      </c>
      <c r="EZ13" s="14">
        <f t="shared" si="4"/>
        <v>0.52860089146637257</v>
      </c>
      <c r="FA13" s="14">
        <f t="shared" si="0"/>
        <v>0.4693416997099199</v>
      </c>
      <c r="FB13" s="14">
        <f t="shared" si="0"/>
        <v>0.38774130738755125</v>
      </c>
      <c r="FC13" s="14">
        <f t="shared" si="0"/>
        <v>0.36022460829065295</v>
      </c>
      <c r="FD13" s="14">
        <f t="shared" si="0"/>
        <v>0.2953131042359679</v>
      </c>
      <c r="FE13" s="14">
        <f t="shared" si="5"/>
        <v>0.33704892572379347</v>
      </c>
      <c r="FF13" s="14">
        <f t="shared" si="1"/>
        <v>0.36546447047375585</v>
      </c>
      <c r="FG13" s="14">
        <f t="shared" si="1"/>
        <v>0.39462186260227533</v>
      </c>
      <c r="FH13" s="14">
        <f t="shared" si="1"/>
        <v>0.43922659382907642</v>
      </c>
      <c r="FI13" s="14">
        <f t="shared" si="1"/>
        <v>0.46787348790349498</v>
      </c>
      <c r="FJ13" s="14">
        <f t="shared" si="1"/>
        <v>0.53994633990647178</v>
      </c>
      <c r="FK13" s="14">
        <f t="shared" si="6"/>
        <v>0.10094764304181739</v>
      </c>
      <c r="FL13" s="14">
        <f t="shared" si="2"/>
        <v>0.10593463805987149</v>
      </c>
      <c r="FM13" s="14">
        <f t="shared" si="2"/>
        <v>0.13603643768780468</v>
      </c>
      <c r="FN13" s="14">
        <f t="shared" si="2"/>
        <v>0.17303209878337231</v>
      </c>
      <c r="FO13" s="14">
        <f t="shared" si="2"/>
        <v>0.17190190380585194</v>
      </c>
      <c r="FP13" s="14">
        <f t="shared" si="2"/>
        <v>0.16474055585756034</v>
      </c>
      <c r="FQ13">
        <f t="shared" si="3"/>
        <v>0.66666666666666663</v>
      </c>
      <c r="FR13">
        <f t="shared" si="3"/>
        <v>0.70303030303030301</v>
      </c>
      <c r="FS13">
        <f t="shared" si="3"/>
        <v>0.75151515151515147</v>
      </c>
      <c r="FT13">
        <f t="shared" si="3"/>
        <v>0.78787878787878785</v>
      </c>
      <c r="FU13">
        <f t="shared" si="3"/>
        <v>0.83636363636363631</v>
      </c>
      <c r="FV13">
        <f t="shared" si="3"/>
        <v>0.8606060606060606</v>
      </c>
      <c r="FW13">
        <v>142.49585165029654</v>
      </c>
      <c r="FX13">
        <v>143.65055619717458</v>
      </c>
      <c r="FY13">
        <v>145.45882253840421</v>
      </c>
      <c r="FZ13">
        <v>136.74435066484006</v>
      </c>
      <c r="GA13">
        <v>145.31998576153217</v>
      </c>
      <c r="GB13">
        <v>141.45728331134717</v>
      </c>
      <c r="GC13">
        <v>97.059217601048942</v>
      </c>
      <c r="GD13" s="17">
        <v>1.0503152835504619</v>
      </c>
      <c r="GE13">
        <v>1.165599321022857</v>
      </c>
      <c r="GF13">
        <v>1.3187626891997362</v>
      </c>
      <c r="GG13">
        <v>1.3867010934616231</v>
      </c>
      <c r="GH13">
        <v>1.5718180943586133</v>
      </c>
      <c r="GI13">
        <v>1.7666607672058798</v>
      </c>
      <c r="GJ13" s="17">
        <v>30.089316452763903</v>
      </c>
      <c r="GK13" s="17">
        <v>28.621680727681749</v>
      </c>
      <c r="GL13" s="17">
        <v>28.33482610142535</v>
      </c>
      <c r="GM13" s="17">
        <v>26.48404003384244</v>
      </c>
      <c r="GN13" s="17">
        <v>27.017562890713297</v>
      </c>
      <c r="GO13" s="17">
        <v>27.606056125156623</v>
      </c>
      <c r="GP13">
        <v>0.80151465957717705</v>
      </c>
      <c r="GQ13">
        <v>0.88142201176145896</v>
      </c>
      <c r="GR13">
        <v>1.00980948513937</v>
      </c>
      <c r="GS13">
        <v>1.03843674572851</v>
      </c>
      <c r="GT13">
        <v>1.14631095200462</v>
      </c>
      <c r="GU13">
        <v>1.3371066202361299</v>
      </c>
      <c r="GV13">
        <v>1.5026646907963499</v>
      </c>
      <c r="GW13">
        <v>1.6562950405561201</v>
      </c>
      <c r="GX13">
        <v>1.9549104157509101</v>
      </c>
      <c r="GY13">
        <v>2.0410632866588498</v>
      </c>
      <c r="GZ13">
        <v>2.4105856783189901</v>
      </c>
      <c r="HA13">
        <v>2.51346209517438</v>
      </c>
      <c r="HB13">
        <v>60.34509233114774</v>
      </c>
      <c r="HC13">
        <v>69.651535577244346</v>
      </c>
      <c r="HD13">
        <v>40.20724533048574</v>
      </c>
      <c r="HE13">
        <v>90.452962100992224</v>
      </c>
      <c r="HF13">
        <v>99.751332066292434</v>
      </c>
      <c r="HG13">
        <v>54.350333720435344</v>
      </c>
      <c r="HH13">
        <v>142.49585165029654</v>
      </c>
      <c r="HI13">
        <v>143.65055619717458</v>
      </c>
      <c r="HJ13">
        <v>145.45882253840421</v>
      </c>
      <c r="HK13">
        <v>136.74435066484006</v>
      </c>
      <c r="HL13">
        <v>145.31998576153217</v>
      </c>
      <c r="HM13">
        <v>141.45728331134717</v>
      </c>
      <c r="HN13">
        <v>97.059217601048942</v>
      </c>
      <c r="HO13">
        <v>-0.10443801328062099</v>
      </c>
      <c r="HP13">
        <v>-17.201895734630821</v>
      </c>
      <c r="HQ13">
        <v>-17.12378214820632</v>
      </c>
      <c r="HR13">
        <v>-16.25198754004812</v>
      </c>
      <c r="HS13">
        <v>-16.175819817113421</v>
      </c>
      <c r="HT13">
        <v>-15.591751254760021</v>
      </c>
      <c r="HU13">
        <v>-14.718160648619621</v>
      </c>
      <c r="HV13">
        <v>-2.2965524055067599</v>
      </c>
      <c r="HW13">
        <v>-6.01334457399643</v>
      </c>
      <c r="HX13">
        <v>-5.4030481604651497</v>
      </c>
      <c r="HY13">
        <v>-5.1014510411984197</v>
      </c>
      <c r="HZ13">
        <v>-7.4518341986920102</v>
      </c>
      <c r="IA13">
        <v>-8.8375070075869004</v>
      </c>
      <c r="IB13">
        <v>-11.330726450112461</v>
      </c>
      <c r="IC13">
        <v>56.272751578081056</v>
      </c>
      <c r="ID13">
        <v>56.417431204870546</v>
      </c>
      <c r="IE13">
        <v>56.127555974536847</v>
      </c>
      <c r="IF13">
        <v>58.213599966607916</v>
      </c>
      <c r="IG13">
        <v>57.271465644349519</v>
      </c>
      <c r="IH13">
        <v>57.385245586613934</v>
      </c>
      <c r="II13">
        <v>55.406437017875184</v>
      </c>
      <c r="IJ13">
        <v>52.074610641476035</v>
      </c>
      <c r="IK13">
        <v>53.896826793443701</v>
      </c>
      <c r="IL13">
        <v>54.081287211731961</v>
      </c>
      <c r="IM13">
        <v>54.68101667749017</v>
      </c>
      <c r="IN13">
        <v>53.449166946537439</v>
      </c>
      <c r="IO13">
        <v>51.212848963862193</v>
      </c>
      <c r="IP13">
        <v>46.247126305428225</v>
      </c>
      <c r="IQ13">
        <v>1.36182885694208</v>
      </c>
      <c r="IR13">
        <v>-1.2274624957770599</v>
      </c>
      <c r="IS13">
        <v>-1.1643499499399699</v>
      </c>
      <c r="IT13">
        <v>3.7603607545400042E-3</v>
      </c>
      <c r="IU13">
        <v>-1.1506238857045101</v>
      </c>
      <c r="IV13">
        <v>-2.48072433011711</v>
      </c>
      <c r="IW13">
        <v>-5.9045534601473504</v>
      </c>
      <c r="IX13">
        <v>-2.0497968386823599E-2</v>
      </c>
      <c r="IY13">
        <v>-15.160227473539225</v>
      </c>
      <c r="IZ13">
        <v>-14.376370609365024</v>
      </c>
      <c r="JA13">
        <v>-13.785141145380523</v>
      </c>
      <c r="JB13">
        <v>-14.671673156636423</v>
      </c>
      <c r="JC13">
        <v>-16.722825886230822</v>
      </c>
      <c r="JD13">
        <v>-23.892877347892323</v>
      </c>
    </row>
    <row r="14" spans="1:264" x14ac:dyDescent="0.25">
      <c r="A14" s="12">
        <v>13</v>
      </c>
      <c r="B14">
        <v>4.2475665350282271E-2</v>
      </c>
      <c r="C14">
        <v>4.7092340922778357E-2</v>
      </c>
      <c r="D14">
        <v>5.5254370139555045E-2</v>
      </c>
      <c r="E14">
        <v>5.1982526919225801E-2</v>
      </c>
      <c r="F14">
        <v>5.4803697828511883E-2</v>
      </c>
      <c r="G14">
        <v>5.3596465807605936E-2</v>
      </c>
      <c r="H14">
        <v>1.3495701818402171E-2</v>
      </c>
      <c r="I14">
        <v>1.4515457496541736E-2</v>
      </c>
      <c r="J14">
        <v>2.5608660792578546E-2</v>
      </c>
      <c r="K14">
        <v>3.5051754447897716E-2</v>
      </c>
      <c r="L14">
        <v>5.3069733178593308E-2</v>
      </c>
      <c r="M14">
        <v>5.5175049460236561E-2</v>
      </c>
      <c r="N14" s="13">
        <v>39.733794742807802</v>
      </c>
      <c r="O14" s="14">
        <v>38.650587104763957</v>
      </c>
      <c r="P14" s="14">
        <v>36.215128534770564</v>
      </c>
      <c r="Q14" s="14">
        <v>33.953987891491082</v>
      </c>
      <c r="R14" s="14">
        <v>31.450748354895939</v>
      </c>
      <c r="S14" s="14">
        <v>30.554483543943533</v>
      </c>
      <c r="T14" s="14">
        <v>36.330095487558388</v>
      </c>
      <c r="U14" s="14">
        <v>42.517310465454607</v>
      </c>
      <c r="V14" s="14">
        <v>48.300567234148474</v>
      </c>
      <c r="W14" s="14">
        <v>57.185569963541951</v>
      </c>
      <c r="X14" s="14">
        <v>66.355131609387371</v>
      </c>
      <c r="Y14" s="14">
        <v>78.453876978570918</v>
      </c>
      <c r="Z14" s="14">
        <v>2.5315168024586372</v>
      </c>
      <c r="AA14" s="14">
        <v>2.7027098334315749</v>
      </c>
      <c r="AB14" s="14">
        <v>2.5282371752524262</v>
      </c>
      <c r="AC14" s="14">
        <v>4.2088409622462208</v>
      </c>
      <c r="AD14" s="14">
        <v>4.2673039882239108</v>
      </c>
      <c r="AE14" s="15">
        <v>3.1371143525970098</v>
      </c>
      <c r="AF14">
        <v>74.3</v>
      </c>
      <c r="AG14">
        <v>4099</v>
      </c>
      <c r="AH14">
        <v>221</v>
      </c>
      <c r="AI14">
        <v>2.9744279946164198</v>
      </c>
      <c r="AJ14">
        <v>165</v>
      </c>
      <c r="AK14">
        <v>11.49</v>
      </c>
      <c r="AL14">
        <v>181</v>
      </c>
      <c r="AM14">
        <v>337.5</v>
      </c>
      <c r="AN14">
        <v>1.35</v>
      </c>
      <c r="AO14">
        <v>1.29</v>
      </c>
      <c r="AP14">
        <v>1.59</v>
      </c>
      <c r="AQ14">
        <v>1.5</v>
      </c>
      <c r="AR14">
        <v>2.04</v>
      </c>
      <c r="AS14">
        <v>2.58</v>
      </c>
      <c r="AT14">
        <v>4.25</v>
      </c>
      <c r="AU14">
        <v>119</v>
      </c>
      <c r="AV14">
        <v>120</v>
      </c>
      <c r="AW14">
        <v>125</v>
      </c>
      <c r="AX14">
        <v>130</v>
      </c>
      <c r="AY14">
        <v>132</v>
      </c>
      <c r="AZ14">
        <v>138</v>
      </c>
      <c r="BA14">
        <v>12</v>
      </c>
      <c r="BB14">
        <v>13</v>
      </c>
      <c r="BC14">
        <v>13</v>
      </c>
      <c r="BD14">
        <v>14</v>
      </c>
      <c r="BE14">
        <v>14</v>
      </c>
      <c r="BF14">
        <v>14</v>
      </c>
      <c r="BG14">
        <v>2303.6666666666665</v>
      </c>
      <c r="BH14">
        <v>2365.8333333333335</v>
      </c>
      <c r="BI14">
        <v>2432.3333333333335</v>
      </c>
      <c r="BJ14">
        <v>2489.8333333333335</v>
      </c>
      <c r="BK14">
        <v>2690.6666666666665</v>
      </c>
      <c r="BL14">
        <v>2860.8333333333335</v>
      </c>
      <c r="BM14">
        <v>-6.2899199574559299</v>
      </c>
      <c r="BN14">
        <v>-4.95524405072997</v>
      </c>
      <c r="BO14">
        <v>-4.9582526861601304</v>
      </c>
      <c r="BP14">
        <v>-5.8557904400012299</v>
      </c>
      <c r="BQ14">
        <v>-5.0451624784675904</v>
      </c>
      <c r="BR14">
        <v>-3.94678649415793</v>
      </c>
      <c r="BS14">
        <v>-13.723861677456748</v>
      </c>
      <c r="BT14">
        <v>-12.986625473538048</v>
      </c>
      <c r="BU14">
        <v>-12.311397982300548</v>
      </c>
      <c r="BV14">
        <v>-10.385191799770567</v>
      </c>
      <c r="BW14">
        <v>-7.5314450419733685</v>
      </c>
      <c r="BX14">
        <v>-4.9250699133094882</v>
      </c>
      <c r="BY14">
        <v>6.26052999189129</v>
      </c>
      <c r="BZ14">
        <v>0.66534413436020101</v>
      </c>
      <c r="CA14">
        <v>3.0673465798013399E-2</v>
      </c>
      <c r="CB14">
        <v>2.25706300781485E-3</v>
      </c>
      <c r="CC14">
        <v>2.52602356213571E-3</v>
      </c>
      <c r="CD14">
        <v>0</v>
      </c>
      <c r="CE14">
        <v>56.586347326217201</v>
      </c>
      <c r="CF14">
        <v>63.536125378078303</v>
      </c>
      <c r="CG14">
        <v>56.511092717875997</v>
      </c>
      <c r="CH14">
        <v>49.5253128165783</v>
      </c>
      <c r="CI14">
        <v>48.318638300078298</v>
      </c>
      <c r="CJ14">
        <v>41.432856025886601</v>
      </c>
      <c r="CK14">
        <v>4.0442794961530701</v>
      </c>
      <c r="CL14">
        <v>-6.8847667043926704</v>
      </c>
      <c r="CM14">
        <v>-11.9650640807473</v>
      </c>
      <c r="CN14">
        <v>-18.938827030758102</v>
      </c>
      <c r="CO14">
        <v>-34.916051126665103</v>
      </c>
      <c r="CP14">
        <v>-38.559473298109801</v>
      </c>
      <c r="CQ14">
        <v>56.576151910766903</v>
      </c>
      <c r="CR14">
        <v>63.5355996377995</v>
      </c>
      <c r="CS14">
        <v>56.480146973546397</v>
      </c>
      <c r="CT14">
        <v>49.469903120339403</v>
      </c>
      <c r="CU14">
        <v>48.222415999885399</v>
      </c>
      <c r="CV14">
        <v>41.256766754952899</v>
      </c>
      <c r="CW14">
        <v>17.800350030245401</v>
      </c>
      <c r="CX14">
        <v>18.146154026857399</v>
      </c>
      <c r="CY14">
        <v>22.9923632991594</v>
      </c>
      <c r="CZ14">
        <v>31.888705231047702</v>
      </c>
      <c r="DA14">
        <v>47.883583518999302</v>
      </c>
      <c r="DB14">
        <v>57.480598969538697</v>
      </c>
      <c r="DC14">
        <v>66.735335156416298</v>
      </c>
      <c r="DD14">
        <v>71.168688070587805</v>
      </c>
      <c r="DE14">
        <v>79.150055681832399</v>
      </c>
      <c r="DF14">
        <v>79.482803542054498</v>
      </c>
      <c r="DG14">
        <v>85.9367237560147</v>
      </c>
      <c r="DH14">
        <v>102.84200857594</v>
      </c>
      <c r="DI14">
        <v>17.527859876602299</v>
      </c>
      <c r="DJ14">
        <v>18.120760147387301</v>
      </c>
      <c r="DK14">
        <v>22.980622783481699</v>
      </c>
      <c r="DL14">
        <v>31.885478040255101</v>
      </c>
      <c r="DM14">
        <v>47.874165036958203</v>
      </c>
      <c r="DN14">
        <v>57.3784390735713</v>
      </c>
      <c r="DO14">
        <v>65.374737384557307</v>
      </c>
      <c r="DP14">
        <v>70.149317744563604</v>
      </c>
      <c r="DQ14">
        <v>77.336377794755407</v>
      </c>
      <c r="DR14">
        <v>75.759182445781704</v>
      </c>
      <c r="DS14">
        <v>80.250053772010205</v>
      </c>
      <c r="DT14">
        <v>96.4558956234156</v>
      </c>
      <c r="DU14">
        <v>8.4357822452891195E-4</v>
      </c>
      <c r="DV14">
        <v>5.0991042231707598E-4</v>
      </c>
      <c r="DW14">
        <v>6.75105386553342E-3</v>
      </c>
      <c r="DX14">
        <v>9.3071039897654195E-2</v>
      </c>
      <c r="DY14">
        <v>0.14767028347091399</v>
      </c>
      <c r="DZ14">
        <v>3.6130411978701503E-2</v>
      </c>
      <c r="EA14">
        <v>8.46629201481805</v>
      </c>
      <c r="EB14">
        <v>11.5454156855621</v>
      </c>
      <c r="EC14">
        <v>11.7361253078491</v>
      </c>
      <c r="ED14">
        <v>12.7080083721186</v>
      </c>
      <c r="EE14">
        <v>14.8194127729423</v>
      </c>
      <c r="EF14">
        <v>9.2793306313234396</v>
      </c>
      <c r="EG14">
        <v>-2.7939726876553501</v>
      </c>
      <c r="EH14">
        <v>-3.6381739310601602</v>
      </c>
      <c r="EI14">
        <v>-3.2489513903610701</v>
      </c>
      <c r="EJ14">
        <v>-2.9289481680822602</v>
      </c>
      <c r="EK14">
        <v>-6.0488142669276703</v>
      </c>
      <c r="EL14">
        <v>-11.915627683292</v>
      </c>
      <c r="EM14">
        <v>8.4660602480086506</v>
      </c>
      <c r="EN14">
        <v>11.545274402417199</v>
      </c>
      <c r="EO14">
        <v>11.716696222901801</v>
      </c>
      <c r="EP14">
        <v>12.6047152487709</v>
      </c>
      <c r="EQ14">
        <v>14.498053690859001</v>
      </c>
      <c r="ER14">
        <v>7.4759548260252702</v>
      </c>
      <c r="ES14">
        <v>60.504152827508932</v>
      </c>
      <c r="ET14">
        <v>71.244303350418363</v>
      </c>
      <c r="EU14">
        <v>82.025467194197802</v>
      </c>
      <c r="EV14">
        <v>90.084519057722588</v>
      </c>
      <c r="EW14">
        <v>99.683762905956513</v>
      </c>
      <c r="EX14">
        <v>109.05763827593606</v>
      </c>
      <c r="EY14" s="13">
        <f t="shared" si="4"/>
        <v>0.5055485586608548</v>
      </c>
      <c r="EZ14" s="14">
        <f t="shared" si="4"/>
        <v>0.46083590308041383</v>
      </c>
      <c r="FA14" s="14">
        <f t="shared" si="0"/>
        <v>0.41605574690654595</v>
      </c>
      <c r="FB14" s="14">
        <f t="shared" si="0"/>
        <v>0.35610443712388662</v>
      </c>
      <c r="FC14" s="14">
        <f t="shared" si="0"/>
        <v>0.30811959749907863</v>
      </c>
      <c r="FD14" s="14">
        <f t="shared" si="0"/>
        <v>0.27245400296329314</v>
      </c>
      <c r="FE14" s="14">
        <f t="shared" si="5"/>
        <v>0.462241966281635</v>
      </c>
      <c r="FF14" s="14">
        <f t="shared" si="1"/>
        <v>0.50693934122628292</v>
      </c>
      <c r="FG14" s="14">
        <f t="shared" si="1"/>
        <v>0.55489872298311305</v>
      </c>
      <c r="FH14" s="14">
        <f t="shared" si="1"/>
        <v>0.59975385714792573</v>
      </c>
      <c r="FI14" s="14">
        <f t="shared" si="1"/>
        <v>0.65007408449472093</v>
      </c>
      <c r="FJ14" s="14">
        <f t="shared" si="1"/>
        <v>0.69957238190787008</v>
      </c>
      <c r="FK14" s="14">
        <f t="shared" si="6"/>
        <v>3.2209475057510255E-2</v>
      </c>
      <c r="FL14" s="14">
        <f t="shared" si="2"/>
        <v>3.2224755693303228E-2</v>
      </c>
      <c r="FM14" s="14">
        <f t="shared" si="2"/>
        <v>2.9045530110340893E-2</v>
      </c>
      <c r="FN14" s="14">
        <f t="shared" si="2"/>
        <v>4.4141705728187701E-2</v>
      </c>
      <c r="FO14" s="14">
        <f t="shared" si="2"/>
        <v>4.1806318006200424E-2</v>
      </c>
      <c r="FP14" s="14">
        <f t="shared" si="2"/>
        <v>2.7973615128836841E-2</v>
      </c>
      <c r="FQ14">
        <f>AU14/$AL14</f>
        <v>0.65745856353591159</v>
      </c>
      <c r="FR14">
        <f t="shared" si="3"/>
        <v>0.66298342541436461</v>
      </c>
      <c r="FS14">
        <f t="shared" si="3"/>
        <v>0.69060773480662985</v>
      </c>
      <c r="FT14">
        <f t="shared" si="3"/>
        <v>0.71823204419889508</v>
      </c>
      <c r="FU14">
        <f t="shared" si="3"/>
        <v>0.72928176795580113</v>
      </c>
      <c r="FV14">
        <f t="shared" si="3"/>
        <v>0.76243093922651939</v>
      </c>
      <c r="FW14">
        <v>155.01804629958286</v>
      </c>
      <c r="FX14">
        <v>157.54976876943414</v>
      </c>
      <c r="FY14">
        <v>159.83222260428045</v>
      </c>
      <c r="FZ14">
        <v>160.8298816110715</v>
      </c>
      <c r="GA14">
        <v>159.09318814331908</v>
      </c>
      <c r="GB14">
        <v>163.47261985073709</v>
      </c>
      <c r="GC14">
        <v>81.442883197242082</v>
      </c>
      <c r="GD14" s="17">
        <v>0.33793666095394004</v>
      </c>
      <c r="GE14">
        <v>0.38725111678659013</v>
      </c>
      <c r="GF14">
        <v>0.45890039798292526</v>
      </c>
      <c r="GG14">
        <v>0.52284771538682973</v>
      </c>
      <c r="GH14">
        <v>0.60738199628344669</v>
      </c>
      <c r="GI14">
        <v>0.83977403793657013</v>
      </c>
      <c r="GJ14" s="17">
        <v>9.6811722077021027</v>
      </c>
      <c r="GK14" s="17">
        <v>9.5090805443997262</v>
      </c>
      <c r="GL14" s="17">
        <v>9.85989600798578</v>
      </c>
      <c r="GM14" s="17">
        <v>9.985655806574206</v>
      </c>
      <c r="GN14" s="17">
        <v>10.440127481781644</v>
      </c>
      <c r="GO14" s="17">
        <v>13.122411305024878</v>
      </c>
      <c r="GP14">
        <v>0.41363302219521603</v>
      </c>
      <c r="GQ14">
        <v>0.44286178276684801</v>
      </c>
      <c r="GR14">
        <v>0.54595524648653104</v>
      </c>
      <c r="GS14">
        <v>0.62359740930116503</v>
      </c>
      <c r="GT14">
        <v>0.86902589130238295</v>
      </c>
      <c r="GU14">
        <v>1.13538060387145</v>
      </c>
      <c r="GV14">
        <v>0.35479350807158899</v>
      </c>
      <c r="GW14">
        <v>0.46154906325823702</v>
      </c>
      <c r="GX14">
        <v>0.46982157231984201</v>
      </c>
      <c r="GY14">
        <v>0.57166085441394998</v>
      </c>
      <c r="GZ14">
        <v>0.69420222992691505</v>
      </c>
      <c r="HA14">
        <v>0.77391053676763499</v>
      </c>
      <c r="HB14">
        <v>60.504152827508932</v>
      </c>
      <c r="HC14">
        <v>71.244303350418363</v>
      </c>
      <c r="HD14">
        <v>82.025467194197802</v>
      </c>
      <c r="HE14">
        <v>90.084519057722588</v>
      </c>
      <c r="HF14">
        <v>99.683762905956513</v>
      </c>
      <c r="HG14">
        <v>109.05763827593606</v>
      </c>
      <c r="HH14">
        <v>155.01804629958286</v>
      </c>
      <c r="HI14">
        <v>157.54976876943414</v>
      </c>
      <c r="HJ14">
        <v>159.83222260428045</v>
      </c>
      <c r="HK14">
        <v>160.8298816110715</v>
      </c>
      <c r="HL14">
        <v>159.09318814331908</v>
      </c>
      <c r="HM14">
        <v>163.47261985073709</v>
      </c>
      <c r="HN14">
        <v>81.442883197242082</v>
      </c>
      <c r="HO14">
        <v>-1.0956470154097799</v>
      </c>
      <c r="HP14">
        <v>9.7639028649418211</v>
      </c>
      <c r="HQ14">
        <v>11.21541430715752</v>
      </c>
      <c r="HR14">
        <v>11.414839167504621</v>
      </c>
      <c r="HS14">
        <v>13.197968039457521</v>
      </c>
      <c r="HT14">
        <v>12.46129960681502</v>
      </c>
      <c r="HU14">
        <v>9.8487881980603209</v>
      </c>
      <c r="HV14">
        <v>-0.48818034847437702</v>
      </c>
      <c r="HW14">
        <v>10.660621890769823</v>
      </c>
      <c r="HX14">
        <v>12.040688975086324</v>
      </c>
      <c r="HY14">
        <v>12.116564841591723</v>
      </c>
      <c r="HZ14">
        <v>11.434089326207223</v>
      </c>
      <c r="IA14">
        <v>11.588603662649824</v>
      </c>
      <c r="IB14">
        <v>10.973315295731524</v>
      </c>
      <c r="IC14">
        <v>63.060216728836878</v>
      </c>
      <c r="ID14">
        <v>63.627361123442313</v>
      </c>
      <c r="IE14">
        <v>62.854983077273438</v>
      </c>
      <c r="IF14">
        <v>63.290714133587322</v>
      </c>
      <c r="IG14">
        <v>63.088802948437191</v>
      </c>
      <c r="IH14">
        <v>62.22850271270795</v>
      </c>
      <c r="II14">
        <v>59.858776633629475</v>
      </c>
      <c r="IJ14">
        <v>61.96058175375299</v>
      </c>
      <c r="IK14">
        <v>62.814222745533705</v>
      </c>
      <c r="IL14">
        <v>62.34678808863643</v>
      </c>
      <c r="IM14">
        <v>62.509097766629864</v>
      </c>
      <c r="IN14">
        <v>60.767831061687311</v>
      </c>
      <c r="IO14">
        <v>58.386599713794574</v>
      </c>
      <c r="IP14">
        <v>55.869022514037461</v>
      </c>
      <c r="IQ14">
        <v>0.89350459880309296</v>
      </c>
      <c r="IR14">
        <v>16.342962291622293</v>
      </c>
      <c r="IS14">
        <v>16.388344723141792</v>
      </c>
      <c r="IT14">
        <v>16.467236644785995</v>
      </c>
      <c r="IU14">
        <v>16.682297879275094</v>
      </c>
      <c r="IV14">
        <v>16.026185387888692</v>
      </c>
      <c r="IW14">
        <v>14.312524334958093</v>
      </c>
      <c r="IX14">
        <v>0.51008118222688603</v>
      </c>
      <c r="IY14">
        <v>24.095127443123989</v>
      </c>
      <c r="IZ14">
        <v>24.809396774729187</v>
      </c>
      <c r="JA14">
        <v>24.333593012368286</v>
      </c>
      <c r="JB14">
        <v>24.190532407180186</v>
      </c>
      <c r="JC14">
        <v>20.600110695346789</v>
      </c>
      <c r="JD14">
        <v>15.3812161804763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MF - NTN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ut Skovereng</dc:creator>
  <cp:lastModifiedBy>Knut</cp:lastModifiedBy>
  <dcterms:created xsi:type="dcterms:W3CDTF">2016-09-20T10:30:30Z</dcterms:created>
  <dcterms:modified xsi:type="dcterms:W3CDTF">2016-09-26T20:55:06Z</dcterms:modified>
</cp:coreProperties>
</file>